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苗期" sheetId="1" state="visible" r:id="rId2"/>
    <sheet name="拔节期" sheetId="2" state="visible" r:id="rId3"/>
    <sheet name="2012-MN0" sheetId="3" state="visible" r:id="rId4"/>
    <sheet name="2012-MN1" sheetId="4" state="visible" r:id="rId5"/>
    <sheet name="2012-MN2" sheetId="5" state="visible" r:id="rId6"/>
    <sheet name="2013-MN0" sheetId="6" state="visible" r:id="rId7"/>
    <sheet name="2013-MN1" sheetId="7" state="visible" r:id="rId8"/>
    <sheet name="3013-MN2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37">
  <si>
    <t xml:space="preserve">处理</t>
  </si>
  <si>
    <t xml:space="preserve">土层深度</t>
  </si>
  <si>
    <r>
      <rPr>
        <sz val="12"/>
        <rFont val="宋体"/>
        <family val="0"/>
        <charset val="134"/>
      </rPr>
      <t xml:space="preserve">NO3</t>
    </r>
    <r>
      <rPr>
        <vertAlign val="superscript"/>
        <sz val="12"/>
        <rFont val="宋体"/>
        <family val="0"/>
        <charset val="134"/>
      </rPr>
      <t xml:space="preserve">-</t>
    </r>
    <r>
      <rPr>
        <sz val="12"/>
        <rFont val="宋体"/>
        <family val="0"/>
        <charset val="134"/>
      </rPr>
      <t xml:space="preserve">N</t>
    </r>
  </si>
  <si>
    <r>
      <rPr>
        <sz val="12"/>
        <rFont val="宋体"/>
        <family val="0"/>
        <charset val="134"/>
      </rPr>
      <t xml:space="preserve">NH4</t>
    </r>
    <r>
      <rPr>
        <vertAlign val="superscript"/>
        <sz val="12"/>
        <rFont val="宋体"/>
        <family val="0"/>
        <charset val="134"/>
      </rPr>
      <t xml:space="preserve">+</t>
    </r>
    <r>
      <rPr>
        <sz val="12"/>
        <rFont val="宋体"/>
        <family val="0"/>
        <charset val="134"/>
      </rPr>
      <t xml:space="preserve">N</t>
    </r>
  </si>
  <si>
    <t xml:space="preserve">MN1</t>
  </si>
  <si>
    <t xml:space="preserve">LN1</t>
  </si>
  <si>
    <t xml:space="preserve">MN2</t>
  </si>
  <si>
    <t xml:space="preserve">LN2</t>
  </si>
  <si>
    <t xml:space="preserve">MN3</t>
  </si>
  <si>
    <t xml:space="preserve">LN3</t>
  </si>
  <si>
    <t xml:space="preserve">MMN1</t>
  </si>
  <si>
    <t xml:space="preserve">LLN1</t>
  </si>
  <si>
    <t xml:space="preserve">MLN1</t>
  </si>
  <si>
    <t xml:space="preserve">LMN1</t>
  </si>
  <si>
    <t xml:space="preserve">0.321(1ml)</t>
  </si>
  <si>
    <t xml:space="preserve">MMN2</t>
  </si>
  <si>
    <t xml:space="preserve">LLN2</t>
  </si>
  <si>
    <t xml:space="preserve">MLN2</t>
  </si>
  <si>
    <t xml:space="preserve">LMN2</t>
  </si>
  <si>
    <t xml:space="preserve">0.331(1ml)</t>
  </si>
  <si>
    <t xml:space="preserve">0.3(1ml)</t>
  </si>
  <si>
    <t xml:space="preserve">0.274(1ml)</t>
  </si>
  <si>
    <t xml:space="preserve">0.303(1ml)</t>
  </si>
  <si>
    <t xml:space="preserve">MMN3</t>
  </si>
  <si>
    <t xml:space="preserve">LLN3</t>
  </si>
  <si>
    <t xml:space="preserve">MLN3</t>
  </si>
  <si>
    <t xml:space="preserve">LMN3</t>
  </si>
  <si>
    <t xml:space="preserve">Horizontal distance (cm)</t>
  </si>
  <si>
    <t xml:space="preserve">Soil depth (cm)</t>
  </si>
  <si>
    <t xml:space="preserve">31 days after sowing</t>
  </si>
  <si>
    <t xml:space="preserve">68 days after sowing</t>
  </si>
  <si>
    <t xml:space="preserve">105 days after sowing</t>
  </si>
  <si>
    <t xml:space="preserve">134 days after sowing</t>
  </si>
  <si>
    <t xml:space="preserve">20 days after sowing</t>
  </si>
  <si>
    <t xml:space="preserve">53 days after sowing</t>
  </si>
  <si>
    <t xml:space="preserve">88 days after sowing</t>
  </si>
  <si>
    <t xml:space="preserve">125 days after sowin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vertAlign val="superscript"/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7" activeCellId="0" sqref="L7:L11"/>
    </sheetView>
  </sheetViews>
  <sheetFormatPr defaultColWidth="8.99609375" defaultRowHeight="15.6" zeroHeight="false" outlineLevelRow="0" outlineLevelCol="0"/>
  <cols>
    <col collapsed="false" customWidth="true" hidden="false" outlineLevel="0" max="3" min="3" style="0" width="10.69"/>
    <col collapsed="false" customWidth="true" hidden="false" outlineLevel="0" max="4" min="4" style="0" width="9.99"/>
  </cols>
  <sheetData>
    <row r="1" customFormat="false" ht="17.4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2" t="s">
        <v>0</v>
      </c>
      <c r="F1" s="2" t="s">
        <v>1</v>
      </c>
      <c r="G1" s="3" t="s">
        <v>2</v>
      </c>
      <c r="H1" s="4" t="s">
        <v>3</v>
      </c>
    </row>
    <row r="2" customFormat="false" ht="15.6" hidden="false" customHeight="false" outlineLevel="0" collapsed="false">
      <c r="A2" s="5" t="s">
        <v>4</v>
      </c>
      <c r="B2" s="6" t="n">
        <v>20</v>
      </c>
      <c r="C2" s="6" t="n">
        <v>0.809</v>
      </c>
      <c r="D2" s="6" t="n">
        <v>0.302</v>
      </c>
      <c r="E2" s="6" t="s">
        <v>5</v>
      </c>
      <c r="F2" s="6" t="n">
        <v>20</v>
      </c>
      <c r="G2" s="6" t="n">
        <v>0.728</v>
      </c>
      <c r="H2" s="7" t="n">
        <v>0.231</v>
      </c>
      <c r="J2" s="0" t="n">
        <f aca="false">C2*100</f>
        <v>80.9</v>
      </c>
      <c r="L2" s="0" t="n">
        <f aca="false">G2*100</f>
        <v>72.8</v>
      </c>
    </row>
    <row r="3" customFormat="false" ht="15.6" hidden="false" customHeight="false" outlineLevel="0" collapsed="false">
      <c r="A3" s="5"/>
      <c r="B3" s="6" t="n">
        <v>40</v>
      </c>
      <c r="C3" s="6" t="n">
        <v>0.579</v>
      </c>
      <c r="D3" s="6" t="n">
        <v>0.152</v>
      </c>
      <c r="E3" s="6"/>
      <c r="F3" s="6" t="n">
        <v>40</v>
      </c>
      <c r="G3" s="6" t="n">
        <v>0.488</v>
      </c>
      <c r="H3" s="7" t="n">
        <v>0.172</v>
      </c>
      <c r="J3" s="0" t="n">
        <f aca="false">C3*100</f>
        <v>57.9</v>
      </c>
      <c r="L3" s="0" t="n">
        <f aca="false">G3*100</f>
        <v>48.8</v>
      </c>
    </row>
    <row r="4" customFormat="false" ht="15.6" hidden="false" customHeight="false" outlineLevel="0" collapsed="false">
      <c r="A4" s="5"/>
      <c r="B4" s="6" t="n">
        <v>60</v>
      </c>
      <c r="C4" s="6" t="n">
        <v>0.375</v>
      </c>
      <c r="D4" s="6" t="n">
        <v>0.208</v>
      </c>
      <c r="E4" s="6"/>
      <c r="F4" s="6" t="n">
        <v>60</v>
      </c>
      <c r="G4" s="6" t="n">
        <v>0.3</v>
      </c>
      <c r="H4" s="7" t="n">
        <v>0.146</v>
      </c>
      <c r="J4" s="0" t="n">
        <f aca="false">C4*100</f>
        <v>37.5</v>
      </c>
      <c r="L4" s="0" t="n">
        <f aca="false">G4*100</f>
        <v>30</v>
      </c>
    </row>
    <row r="5" customFormat="false" ht="15.6" hidden="false" customHeight="false" outlineLevel="0" collapsed="false">
      <c r="A5" s="5"/>
      <c r="B5" s="6" t="n">
        <v>80</v>
      </c>
      <c r="C5" s="6" t="n">
        <v>0.167</v>
      </c>
      <c r="D5" s="6" t="n">
        <v>0.175</v>
      </c>
      <c r="E5" s="6"/>
      <c r="F5" s="6" t="n">
        <v>80</v>
      </c>
      <c r="G5" s="6" t="n">
        <v>0.266</v>
      </c>
      <c r="H5" s="7" t="n">
        <v>0.168</v>
      </c>
      <c r="J5" s="0" t="n">
        <f aca="false">C5*100</f>
        <v>16.7</v>
      </c>
      <c r="L5" s="0" t="n">
        <f aca="false">G5*100</f>
        <v>26.6</v>
      </c>
    </row>
    <row r="6" customFormat="false" ht="15.6" hidden="false" customHeight="false" outlineLevel="0" collapsed="false">
      <c r="A6" s="5"/>
      <c r="B6" s="6" t="n">
        <v>100</v>
      </c>
      <c r="C6" s="6" t="n">
        <v>0.27</v>
      </c>
      <c r="D6" s="6" t="n">
        <v>0.138</v>
      </c>
      <c r="E6" s="6"/>
      <c r="F6" s="6" t="n">
        <v>100</v>
      </c>
      <c r="G6" s="6" t="n">
        <v>0.291</v>
      </c>
      <c r="H6" s="7" t="n">
        <v>0.166</v>
      </c>
      <c r="J6" s="0" t="n">
        <f aca="false">C6*100</f>
        <v>27</v>
      </c>
      <c r="L6" s="0" t="n">
        <f aca="false">G6*100</f>
        <v>29.1</v>
      </c>
    </row>
    <row r="7" customFormat="false" ht="15.6" hidden="false" customHeight="false" outlineLevel="0" collapsed="false">
      <c r="A7" s="5" t="s">
        <v>6</v>
      </c>
      <c r="B7" s="6" t="n">
        <v>20</v>
      </c>
      <c r="C7" s="6" t="n">
        <v>0.851</v>
      </c>
      <c r="D7" s="6" t="n">
        <v>0.187</v>
      </c>
      <c r="E7" s="6" t="s">
        <v>7</v>
      </c>
      <c r="F7" s="6" t="n">
        <v>20</v>
      </c>
      <c r="G7" s="6" t="n">
        <v>0.884</v>
      </c>
      <c r="H7" s="7" t="n">
        <v>0.149</v>
      </c>
      <c r="J7" s="8" t="n">
        <f aca="false">C7*100</f>
        <v>85.1</v>
      </c>
      <c r="L7" s="8" t="n">
        <f aca="false">G7*100</f>
        <v>88.4</v>
      </c>
    </row>
    <row r="8" customFormat="false" ht="15.6" hidden="false" customHeight="false" outlineLevel="0" collapsed="false">
      <c r="A8" s="5"/>
      <c r="B8" s="6" t="n">
        <v>40</v>
      </c>
      <c r="C8" s="6" t="n">
        <v>0.524</v>
      </c>
      <c r="D8" s="6" t="n">
        <v>0.172</v>
      </c>
      <c r="E8" s="6"/>
      <c r="F8" s="6" t="n">
        <v>40</v>
      </c>
      <c r="G8" s="6" t="n">
        <v>0.643</v>
      </c>
      <c r="H8" s="7" t="n">
        <v>0.161</v>
      </c>
      <c r="J8" s="8" t="n">
        <f aca="false">C8*100</f>
        <v>52.4</v>
      </c>
      <c r="L8" s="8" t="n">
        <f aca="false">G8*100</f>
        <v>64.3</v>
      </c>
    </row>
    <row r="9" customFormat="false" ht="15.6" hidden="false" customHeight="false" outlineLevel="0" collapsed="false">
      <c r="A9" s="5"/>
      <c r="B9" s="6" t="n">
        <v>60</v>
      </c>
      <c r="C9" s="6" t="n">
        <v>0.254</v>
      </c>
      <c r="D9" s="6" t="n">
        <v>0.16</v>
      </c>
      <c r="E9" s="6"/>
      <c r="F9" s="6" t="n">
        <v>60</v>
      </c>
      <c r="G9" s="6" t="n">
        <v>0.303</v>
      </c>
      <c r="H9" s="7" t="n">
        <v>0.161</v>
      </c>
      <c r="J9" s="8" t="n">
        <f aca="false">C9*100</f>
        <v>25.4</v>
      </c>
      <c r="L9" s="8" t="n">
        <f aca="false">G9*100</f>
        <v>30.3</v>
      </c>
    </row>
    <row r="10" customFormat="false" ht="15.6" hidden="false" customHeight="false" outlineLevel="0" collapsed="false">
      <c r="A10" s="5"/>
      <c r="B10" s="6" t="n">
        <v>80</v>
      </c>
      <c r="C10" s="6" t="n">
        <v>0.378</v>
      </c>
      <c r="D10" s="6" t="n">
        <v>0.153</v>
      </c>
      <c r="E10" s="6"/>
      <c r="F10" s="6" t="n">
        <v>80</v>
      </c>
      <c r="G10" s="6" t="n">
        <v>0.3</v>
      </c>
      <c r="H10" s="7" t="n">
        <v>0.138</v>
      </c>
      <c r="J10" s="8" t="n">
        <f aca="false">C10*100</f>
        <v>37.8</v>
      </c>
      <c r="L10" s="8" t="n">
        <f aca="false">G10*100</f>
        <v>30</v>
      </c>
    </row>
    <row r="11" customFormat="false" ht="15.6" hidden="false" customHeight="false" outlineLevel="0" collapsed="false">
      <c r="A11" s="5"/>
      <c r="B11" s="6" t="n">
        <v>100</v>
      </c>
      <c r="C11" s="6" t="n">
        <v>0.308</v>
      </c>
      <c r="D11" s="6" t="n">
        <v>0.144</v>
      </c>
      <c r="E11" s="6"/>
      <c r="F11" s="6" t="n">
        <v>100</v>
      </c>
      <c r="G11" s="6" t="n">
        <v>0.338</v>
      </c>
      <c r="H11" s="7" t="n">
        <v>0.151</v>
      </c>
      <c r="J11" s="8" t="n">
        <f aca="false">C11*100</f>
        <v>30.8</v>
      </c>
      <c r="L11" s="8" t="n">
        <f aca="false">G11*100</f>
        <v>33.8</v>
      </c>
    </row>
    <row r="12" customFormat="false" ht="15.6" hidden="false" customHeight="false" outlineLevel="0" collapsed="false">
      <c r="A12" s="5" t="s">
        <v>8</v>
      </c>
      <c r="B12" s="6" t="n">
        <v>20</v>
      </c>
      <c r="C12" s="6" t="n">
        <v>1.073</v>
      </c>
      <c r="D12" s="6" t="n">
        <v>0.257</v>
      </c>
      <c r="E12" s="6" t="s">
        <v>9</v>
      </c>
      <c r="F12" s="6" t="n">
        <v>20</v>
      </c>
      <c r="G12" s="6" t="n">
        <v>1.814</v>
      </c>
      <c r="H12" s="7" t="n">
        <v>0.209</v>
      </c>
      <c r="J12" s="0" t="n">
        <f aca="false">C12*100</f>
        <v>107.3</v>
      </c>
      <c r="L12" s="0" t="n">
        <f aca="false">G12*100</f>
        <v>181.4</v>
      </c>
    </row>
    <row r="13" customFormat="false" ht="15.6" hidden="false" customHeight="false" outlineLevel="0" collapsed="false">
      <c r="A13" s="5"/>
      <c r="B13" s="6" t="n">
        <v>40</v>
      </c>
      <c r="C13" s="6" t="n">
        <v>0.665</v>
      </c>
      <c r="D13" s="6" t="n">
        <v>0.179</v>
      </c>
      <c r="E13" s="6"/>
      <c r="F13" s="6" t="n">
        <v>40</v>
      </c>
      <c r="G13" s="6" t="n">
        <v>0.614</v>
      </c>
      <c r="H13" s="7" t="n">
        <v>0.184</v>
      </c>
      <c r="J13" s="0" t="n">
        <f aca="false">C13*100</f>
        <v>66.5</v>
      </c>
      <c r="L13" s="0" t="n">
        <f aca="false">G13*100</f>
        <v>61.4</v>
      </c>
    </row>
    <row r="14" customFormat="false" ht="15.6" hidden="false" customHeight="false" outlineLevel="0" collapsed="false">
      <c r="A14" s="5"/>
      <c r="B14" s="6" t="n">
        <v>60</v>
      </c>
      <c r="C14" s="6" t="n">
        <v>0.403</v>
      </c>
      <c r="D14" s="6" t="n">
        <v>0.165</v>
      </c>
      <c r="E14" s="6"/>
      <c r="F14" s="6" t="n">
        <v>60</v>
      </c>
      <c r="G14" s="6" t="n">
        <v>0.304</v>
      </c>
      <c r="H14" s="7" t="n">
        <v>0.165</v>
      </c>
      <c r="J14" s="0" t="n">
        <f aca="false">C14*100</f>
        <v>40.3</v>
      </c>
      <c r="L14" s="0" t="n">
        <f aca="false">G14*100</f>
        <v>30.4</v>
      </c>
    </row>
    <row r="15" customFormat="false" ht="15.6" hidden="false" customHeight="false" outlineLevel="0" collapsed="false">
      <c r="A15" s="5"/>
      <c r="B15" s="6" t="n">
        <v>80</v>
      </c>
      <c r="C15" s="6" t="n">
        <v>0.401</v>
      </c>
      <c r="D15" s="6" t="n">
        <v>0.166</v>
      </c>
      <c r="E15" s="6"/>
      <c r="F15" s="6" t="n">
        <v>80</v>
      </c>
      <c r="G15" s="6" t="n">
        <v>0.279</v>
      </c>
      <c r="H15" s="7" t="n">
        <v>0.175</v>
      </c>
      <c r="J15" s="0" t="n">
        <f aca="false">C15*100</f>
        <v>40.1</v>
      </c>
      <c r="L15" s="0" t="n">
        <f aca="false">G15*100</f>
        <v>27.9</v>
      </c>
    </row>
    <row r="16" customFormat="false" ht="16.35" hidden="false" customHeight="false" outlineLevel="0" collapsed="false">
      <c r="A16" s="9"/>
      <c r="B16" s="10" t="n">
        <v>100</v>
      </c>
      <c r="C16" s="10" t="n">
        <v>0.361</v>
      </c>
      <c r="D16" s="10" t="n">
        <v>0.151</v>
      </c>
      <c r="E16" s="10"/>
      <c r="F16" s="10" t="n">
        <v>100</v>
      </c>
      <c r="G16" s="10" t="n">
        <v>0.226</v>
      </c>
      <c r="H16" s="11" t="n">
        <v>0.239</v>
      </c>
      <c r="J16" s="0" t="n">
        <f aca="false">C16*100</f>
        <v>36.1</v>
      </c>
      <c r="L16" s="0" t="n">
        <f aca="false">G16*100</f>
        <v>22.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M27" activeCellId="0" sqref="M27"/>
    </sheetView>
  </sheetViews>
  <sheetFormatPr defaultColWidth="8.99609375" defaultRowHeight="15.6" zeroHeight="false" outlineLevelRow="0" outlineLevelCol="0"/>
  <cols>
    <col collapsed="false" customWidth="true" hidden="false" outlineLevel="0" max="8" min="8" style="0" width="11.5"/>
    <col collapsed="false" customWidth="true" hidden="false" outlineLevel="0" max="12" min="12" style="0" width="12.19"/>
  </cols>
  <sheetData>
    <row r="1" customFormat="false" ht="17.4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2" t="s">
        <v>0</v>
      </c>
      <c r="F1" s="2" t="s">
        <v>1</v>
      </c>
      <c r="G1" s="3" t="s">
        <v>2</v>
      </c>
      <c r="H1" s="4" t="s">
        <v>3</v>
      </c>
      <c r="I1" s="1" t="s">
        <v>0</v>
      </c>
      <c r="J1" s="2" t="s">
        <v>1</v>
      </c>
      <c r="K1" s="3" t="s">
        <v>2</v>
      </c>
      <c r="L1" s="3" t="s">
        <v>3</v>
      </c>
      <c r="M1" s="2" t="s">
        <v>0</v>
      </c>
      <c r="N1" s="2" t="s">
        <v>1</v>
      </c>
      <c r="O1" s="3" t="s">
        <v>2</v>
      </c>
      <c r="P1" s="4" t="s">
        <v>3</v>
      </c>
    </row>
    <row r="2" customFormat="false" ht="15.6" hidden="false" customHeight="false" outlineLevel="0" collapsed="false">
      <c r="A2" s="5" t="s">
        <v>10</v>
      </c>
      <c r="B2" s="6" t="n">
        <v>10</v>
      </c>
      <c r="C2" s="6" t="n">
        <v>1.072</v>
      </c>
      <c r="D2" s="6" t="n">
        <v>0.476</v>
      </c>
      <c r="E2" s="6" t="s">
        <v>11</v>
      </c>
      <c r="F2" s="6" t="n">
        <v>10</v>
      </c>
      <c r="G2" s="6" t="n">
        <v>1.032</v>
      </c>
      <c r="H2" s="6" t="n">
        <v>0.347</v>
      </c>
      <c r="I2" s="6" t="s">
        <v>12</v>
      </c>
      <c r="J2" s="6" t="n">
        <v>10</v>
      </c>
      <c r="K2" s="6" t="n">
        <v>1.202</v>
      </c>
      <c r="L2" s="6" t="n">
        <v>0.579</v>
      </c>
      <c r="M2" s="6" t="s">
        <v>13</v>
      </c>
      <c r="N2" s="6" t="n">
        <v>10</v>
      </c>
      <c r="O2" s="6" t="n">
        <v>0.941</v>
      </c>
      <c r="P2" s="7" t="n">
        <v>0.568</v>
      </c>
    </row>
    <row r="3" customFormat="false" ht="15.6" hidden="false" customHeight="false" outlineLevel="0" collapsed="false">
      <c r="A3" s="5"/>
      <c r="B3" s="6" t="n">
        <v>20</v>
      </c>
      <c r="C3" s="6" t="n">
        <v>1.347</v>
      </c>
      <c r="D3" s="6" t="n">
        <v>0.483</v>
      </c>
      <c r="E3" s="6"/>
      <c r="F3" s="6" t="n">
        <v>20</v>
      </c>
      <c r="G3" s="6" t="n">
        <v>1.164</v>
      </c>
      <c r="H3" s="6" t="n">
        <v>0.422</v>
      </c>
      <c r="I3" s="6"/>
      <c r="J3" s="6" t="n">
        <v>20</v>
      </c>
      <c r="K3" s="6" t="n">
        <v>1.036</v>
      </c>
      <c r="L3" s="6" t="n">
        <v>0.444</v>
      </c>
      <c r="M3" s="6"/>
      <c r="N3" s="6" t="n">
        <v>20</v>
      </c>
      <c r="O3" s="6" t="n">
        <v>0.785</v>
      </c>
      <c r="P3" s="7" t="n">
        <v>0.393</v>
      </c>
    </row>
    <row r="4" customFormat="false" ht="15.6" hidden="false" customHeight="false" outlineLevel="0" collapsed="false">
      <c r="A4" s="5"/>
      <c r="B4" s="6" t="n">
        <v>30</v>
      </c>
      <c r="C4" s="6" t="n">
        <v>0.865</v>
      </c>
      <c r="D4" s="6" t="n">
        <v>0.437</v>
      </c>
      <c r="E4" s="6"/>
      <c r="F4" s="6" t="n">
        <v>30</v>
      </c>
      <c r="G4" s="6" t="n">
        <v>0.831</v>
      </c>
      <c r="H4" s="6" t="n">
        <v>0.443</v>
      </c>
      <c r="I4" s="6"/>
      <c r="J4" s="6" t="n">
        <v>30</v>
      </c>
      <c r="K4" s="6" t="n">
        <v>0.945</v>
      </c>
      <c r="L4" s="6" t="n">
        <v>0.457</v>
      </c>
      <c r="M4" s="6"/>
      <c r="N4" s="6" t="n">
        <v>30</v>
      </c>
      <c r="O4" s="6" t="n">
        <v>0.848</v>
      </c>
      <c r="P4" s="7" t="n">
        <v>0.363</v>
      </c>
    </row>
    <row r="5" customFormat="false" ht="15.6" hidden="false" customHeight="false" outlineLevel="0" collapsed="false">
      <c r="A5" s="5"/>
      <c r="B5" s="6" t="n">
        <v>40</v>
      </c>
      <c r="C5" s="6" t="n">
        <v>0.862</v>
      </c>
      <c r="D5" s="6" t="n">
        <v>0.309</v>
      </c>
      <c r="E5" s="6"/>
      <c r="F5" s="6" t="n">
        <v>40</v>
      </c>
      <c r="G5" s="6" t="n">
        <v>0.874</v>
      </c>
      <c r="H5" s="6" t="n">
        <v>0.163</v>
      </c>
      <c r="I5" s="6"/>
      <c r="J5" s="6" t="n">
        <v>40</v>
      </c>
      <c r="K5" s="6" t="n">
        <v>0.938</v>
      </c>
      <c r="L5" s="6" t="n">
        <v>0.433</v>
      </c>
      <c r="M5" s="6"/>
      <c r="N5" s="6" t="n">
        <v>40</v>
      </c>
      <c r="O5" s="6" t="n">
        <v>0.902</v>
      </c>
      <c r="P5" s="7" t="n">
        <v>0.37</v>
      </c>
    </row>
    <row r="6" customFormat="false" ht="15.6" hidden="false" customHeight="false" outlineLevel="0" collapsed="false">
      <c r="A6" s="5"/>
      <c r="B6" s="6" t="n">
        <v>50</v>
      </c>
      <c r="C6" s="6" t="n">
        <v>0.91</v>
      </c>
      <c r="D6" s="6" t="n">
        <v>0.474</v>
      </c>
      <c r="E6" s="6"/>
      <c r="F6" s="6" t="n">
        <v>50</v>
      </c>
      <c r="G6" s="6" t="n">
        <v>0.717</v>
      </c>
      <c r="H6" s="6" t="n">
        <v>0.384</v>
      </c>
      <c r="I6" s="6"/>
      <c r="J6" s="6" t="n">
        <v>50</v>
      </c>
      <c r="K6" s="6" t="n">
        <v>1.038</v>
      </c>
      <c r="L6" s="6" t="n">
        <v>0.312</v>
      </c>
      <c r="M6" s="6"/>
      <c r="N6" s="6" t="n">
        <v>50</v>
      </c>
      <c r="O6" s="6" t="n">
        <v>0.761</v>
      </c>
      <c r="P6" s="7" t="n">
        <v>0.466</v>
      </c>
    </row>
    <row r="7" customFormat="false" ht="15.6" hidden="false" customHeight="false" outlineLevel="0" collapsed="false">
      <c r="A7" s="5"/>
      <c r="B7" s="6" t="n">
        <v>60</v>
      </c>
      <c r="C7" s="6" t="n">
        <v>0.864</v>
      </c>
      <c r="D7" s="6" t="n">
        <v>0.261</v>
      </c>
      <c r="E7" s="6"/>
      <c r="F7" s="6" t="n">
        <v>60</v>
      </c>
      <c r="G7" s="6" t="n">
        <v>0.79</v>
      </c>
      <c r="H7" s="6" t="n">
        <v>0.304</v>
      </c>
      <c r="I7" s="6"/>
      <c r="J7" s="6" t="n">
        <v>60</v>
      </c>
      <c r="K7" s="6" t="n">
        <v>1.151</v>
      </c>
      <c r="L7" s="6" t="n">
        <v>0.492</v>
      </c>
      <c r="M7" s="6"/>
      <c r="N7" s="6" t="n">
        <v>60</v>
      </c>
      <c r="O7" s="6" t="n">
        <v>0.67</v>
      </c>
      <c r="P7" s="7" t="n">
        <v>0.164</v>
      </c>
    </row>
    <row r="8" customFormat="false" ht="15.6" hidden="false" customHeight="false" outlineLevel="0" collapsed="false">
      <c r="A8" s="5"/>
      <c r="B8" s="6" t="n">
        <v>70</v>
      </c>
      <c r="C8" s="6" t="n">
        <v>0.907</v>
      </c>
      <c r="D8" s="6" t="n">
        <v>0.371</v>
      </c>
      <c r="E8" s="6"/>
      <c r="F8" s="6" t="n">
        <v>70</v>
      </c>
      <c r="G8" s="6" t="n">
        <v>0.795</v>
      </c>
      <c r="H8" s="6" t="n">
        <v>0.295</v>
      </c>
      <c r="I8" s="6"/>
      <c r="J8" s="6" t="n">
        <v>70</v>
      </c>
      <c r="K8" s="6" t="n">
        <v>0.88</v>
      </c>
      <c r="L8" s="6" t="s">
        <v>14</v>
      </c>
      <c r="M8" s="6"/>
      <c r="N8" s="6" t="n">
        <v>70</v>
      </c>
      <c r="O8" s="6" t="n">
        <v>0.883</v>
      </c>
      <c r="P8" s="7" t="n">
        <v>0.419</v>
      </c>
    </row>
    <row r="9" customFormat="false" ht="15.6" hidden="false" customHeight="false" outlineLevel="0" collapsed="false">
      <c r="A9" s="5"/>
      <c r="B9" s="6" t="n">
        <v>80</v>
      </c>
      <c r="C9" s="6" t="n">
        <v>0.878</v>
      </c>
      <c r="D9" s="6" t="n">
        <v>0.3</v>
      </c>
      <c r="E9" s="6"/>
      <c r="F9" s="6" t="n">
        <v>80</v>
      </c>
      <c r="G9" s="6" t="n">
        <v>0.77</v>
      </c>
      <c r="H9" s="6" t="n">
        <v>0.454</v>
      </c>
      <c r="I9" s="6"/>
      <c r="J9" s="6" t="n">
        <v>80</v>
      </c>
      <c r="K9" s="6" t="n">
        <v>0.826</v>
      </c>
      <c r="L9" s="6" t="n">
        <v>0.45</v>
      </c>
      <c r="M9" s="6"/>
      <c r="N9" s="6" t="n">
        <v>80</v>
      </c>
      <c r="O9" s="6" t="n">
        <v>0.875</v>
      </c>
      <c r="P9" s="7" t="n">
        <v>0.305</v>
      </c>
    </row>
    <row r="10" customFormat="false" ht="15.6" hidden="false" customHeight="false" outlineLevel="0" collapsed="false">
      <c r="A10" s="5" t="s">
        <v>15</v>
      </c>
      <c r="B10" s="6" t="n">
        <v>10</v>
      </c>
      <c r="C10" s="6" t="n">
        <v>1.74</v>
      </c>
      <c r="D10" s="6" t="n">
        <v>0.535</v>
      </c>
      <c r="E10" s="6" t="s">
        <v>16</v>
      </c>
      <c r="F10" s="6" t="n">
        <v>10</v>
      </c>
      <c r="G10" s="6" t="n">
        <v>1.189</v>
      </c>
      <c r="H10" s="6" t="n">
        <v>0.451</v>
      </c>
      <c r="I10" s="6" t="s">
        <v>17</v>
      </c>
      <c r="J10" s="6" t="n">
        <v>10</v>
      </c>
      <c r="K10" s="6" t="n">
        <v>0.79</v>
      </c>
      <c r="L10" s="6" t="n">
        <v>0.215</v>
      </c>
      <c r="M10" s="6" t="s">
        <v>18</v>
      </c>
      <c r="N10" s="6" t="n">
        <v>10</v>
      </c>
      <c r="O10" s="6" t="n">
        <v>1.089</v>
      </c>
      <c r="P10" s="7" t="n">
        <v>0.361</v>
      </c>
    </row>
    <row r="11" customFormat="false" ht="15.6" hidden="false" customHeight="false" outlineLevel="0" collapsed="false">
      <c r="A11" s="5"/>
      <c r="B11" s="6" t="n">
        <v>20</v>
      </c>
      <c r="C11" s="6" t="n">
        <v>1.082</v>
      </c>
      <c r="D11" s="6" t="n">
        <v>0.376</v>
      </c>
      <c r="E11" s="6"/>
      <c r="F11" s="6" t="n">
        <v>20</v>
      </c>
      <c r="G11" s="6" t="n">
        <v>0.898</v>
      </c>
      <c r="H11" s="6" t="s">
        <v>19</v>
      </c>
      <c r="I11" s="6"/>
      <c r="J11" s="6" t="n">
        <v>20</v>
      </c>
      <c r="K11" s="6" t="n">
        <v>0.878</v>
      </c>
      <c r="L11" s="6" t="n">
        <v>0.351</v>
      </c>
      <c r="M11" s="6"/>
      <c r="N11" s="6" t="n">
        <v>20</v>
      </c>
      <c r="O11" s="6" t="n">
        <v>0.858</v>
      </c>
      <c r="P11" s="7" t="n">
        <v>0.17</v>
      </c>
    </row>
    <row r="12" customFormat="false" ht="15.6" hidden="false" customHeight="false" outlineLevel="0" collapsed="false">
      <c r="A12" s="5"/>
      <c r="B12" s="6" t="n">
        <v>30</v>
      </c>
      <c r="C12" s="6" t="n">
        <v>1.068</v>
      </c>
      <c r="D12" s="6" t="n">
        <v>0.305</v>
      </c>
      <c r="E12" s="6"/>
      <c r="F12" s="6" t="n">
        <v>30</v>
      </c>
      <c r="G12" s="6" t="n">
        <v>1.38</v>
      </c>
      <c r="H12" s="6" t="n">
        <v>0.409</v>
      </c>
      <c r="I12" s="6"/>
      <c r="J12" s="6" t="n">
        <v>30</v>
      </c>
      <c r="K12" s="6" t="n">
        <v>0.88</v>
      </c>
      <c r="L12" s="6" t="n">
        <v>0.432</v>
      </c>
      <c r="M12" s="6"/>
      <c r="N12" s="6" t="n">
        <v>30</v>
      </c>
      <c r="O12" s="6" t="n">
        <v>1.059</v>
      </c>
      <c r="P12" s="7" t="n">
        <v>0.345</v>
      </c>
    </row>
    <row r="13" customFormat="false" ht="15.6" hidden="false" customHeight="false" outlineLevel="0" collapsed="false">
      <c r="A13" s="5"/>
      <c r="B13" s="6" t="n">
        <v>40</v>
      </c>
      <c r="C13" s="6" t="n">
        <v>0.966</v>
      </c>
      <c r="D13" s="6" t="n">
        <v>0.431</v>
      </c>
      <c r="E13" s="6"/>
      <c r="F13" s="6" t="n">
        <v>40</v>
      </c>
      <c r="G13" s="6" t="n">
        <v>1.018</v>
      </c>
      <c r="H13" s="6" t="n">
        <v>0.342</v>
      </c>
      <c r="I13" s="6"/>
      <c r="J13" s="6" t="n">
        <v>40</v>
      </c>
      <c r="K13" s="6" t="n">
        <v>0.855</v>
      </c>
      <c r="L13" s="6" t="s">
        <v>20</v>
      </c>
      <c r="M13" s="6"/>
      <c r="N13" s="6" t="n">
        <v>40</v>
      </c>
      <c r="O13" s="6" t="n">
        <v>0.928</v>
      </c>
      <c r="P13" s="7" t="n">
        <v>0.324</v>
      </c>
    </row>
    <row r="14" customFormat="false" ht="15.6" hidden="false" customHeight="false" outlineLevel="0" collapsed="false">
      <c r="A14" s="5"/>
      <c r="B14" s="6" t="n">
        <v>50</v>
      </c>
      <c r="C14" s="6" t="n">
        <v>0.91</v>
      </c>
      <c r="D14" s="6" t="n">
        <v>0.409</v>
      </c>
      <c r="E14" s="6"/>
      <c r="F14" s="6" t="n">
        <v>50</v>
      </c>
      <c r="G14" s="6" t="n">
        <v>0.824</v>
      </c>
      <c r="H14" s="6" t="s">
        <v>21</v>
      </c>
      <c r="I14" s="6"/>
      <c r="J14" s="6" t="n">
        <v>50</v>
      </c>
      <c r="K14" s="6" t="n">
        <v>0.763</v>
      </c>
      <c r="L14" s="6" t="n">
        <v>0.254</v>
      </c>
      <c r="M14" s="6"/>
      <c r="N14" s="6" t="n">
        <v>50</v>
      </c>
      <c r="O14" s="6" t="n">
        <v>1.134</v>
      </c>
      <c r="P14" s="7" t="n">
        <v>0.349</v>
      </c>
    </row>
    <row r="15" customFormat="false" ht="15.6" hidden="false" customHeight="false" outlineLevel="0" collapsed="false">
      <c r="A15" s="5"/>
      <c r="B15" s="6" t="n">
        <v>60</v>
      </c>
      <c r="C15" s="6" t="n">
        <v>0.776</v>
      </c>
      <c r="D15" s="6" t="n">
        <v>0.286</v>
      </c>
      <c r="E15" s="6"/>
      <c r="F15" s="6" t="n">
        <v>60</v>
      </c>
      <c r="G15" s="6" t="n">
        <v>0.763</v>
      </c>
      <c r="H15" s="6" t="n">
        <v>0.405</v>
      </c>
      <c r="I15" s="6"/>
      <c r="J15" s="6" t="n">
        <v>60</v>
      </c>
      <c r="K15" s="6" t="n">
        <v>0.701</v>
      </c>
      <c r="L15" s="6" t="n">
        <v>0.392</v>
      </c>
      <c r="M15" s="6"/>
      <c r="N15" s="6" t="n">
        <v>60</v>
      </c>
      <c r="O15" s="6" t="n">
        <v>0.974</v>
      </c>
      <c r="P15" s="7" t="n">
        <v>0.251</v>
      </c>
    </row>
    <row r="16" customFormat="false" ht="15.6" hidden="false" customHeight="false" outlineLevel="0" collapsed="false">
      <c r="A16" s="5"/>
      <c r="B16" s="6" t="n">
        <v>70</v>
      </c>
      <c r="C16" s="6" t="n">
        <v>0.779</v>
      </c>
      <c r="D16" s="6" t="n">
        <v>0.26</v>
      </c>
      <c r="E16" s="6"/>
      <c r="F16" s="6" t="n">
        <v>70</v>
      </c>
      <c r="G16" s="6" t="n">
        <v>0.819</v>
      </c>
      <c r="H16" s="6" t="n">
        <v>0.356</v>
      </c>
      <c r="I16" s="6"/>
      <c r="J16" s="6" t="n">
        <v>70</v>
      </c>
      <c r="K16" s="6" t="n">
        <v>0.7</v>
      </c>
      <c r="L16" s="6" t="s">
        <v>22</v>
      </c>
      <c r="M16" s="6"/>
      <c r="N16" s="6" t="n">
        <v>70</v>
      </c>
      <c r="O16" s="6" t="n">
        <v>1.266</v>
      </c>
      <c r="P16" s="7" t="n">
        <v>0.489</v>
      </c>
    </row>
    <row r="17" customFormat="false" ht="15.6" hidden="false" customHeight="false" outlineLevel="0" collapsed="false">
      <c r="A17" s="5"/>
      <c r="B17" s="6" t="n">
        <v>80</v>
      </c>
      <c r="C17" s="6" t="n">
        <v>0.68</v>
      </c>
      <c r="D17" s="6" t="n">
        <v>0.364</v>
      </c>
      <c r="E17" s="6"/>
      <c r="F17" s="6" t="n">
        <v>80</v>
      </c>
      <c r="G17" s="6" t="n">
        <v>0.749</v>
      </c>
      <c r="H17" s="6" t="n">
        <v>0.289</v>
      </c>
      <c r="I17" s="6"/>
      <c r="J17" s="6" t="n">
        <v>80</v>
      </c>
      <c r="K17" s="6" t="n">
        <v>0.634</v>
      </c>
      <c r="L17" s="6" t="n">
        <v>0.292</v>
      </c>
      <c r="M17" s="6"/>
      <c r="N17" s="6" t="n">
        <v>80</v>
      </c>
      <c r="O17" s="6" t="n">
        <v>1.04</v>
      </c>
      <c r="P17" s="7" t="n">
        <v>0.37</v>
      </c>
    </row>
    <row r="18" customFormat="false" ht="15.6" hidden="false" customHeight="false" outlineLevel="0" collapsed="false">
      <c r="A18" s="5" t="s">
        <v>23</v>
      </c>
      <c r="B18" s="6" t="n">
        <v>10</v>
      </c>
      <c r="C18" s="6" t="n">
        <v>1.178</v>
      </c>
      <c r="D18" s="6" t="n">
        <v>0.503</v>
      </c>
      <c r="E18" s="6" t="s">
        <v>24</v>
      </c>
      <c r="F18" s="6" t="n">
        <v>10</v>
      </c>
      <c r="G18" s="6" t="n">
        <v>0.881</v>
      </c>
      <c r="H18" s="6" t="n">
        <v>0.416</v>
      </c>
      <c r="I18" s="6" t="s">
        <v>25</v>
      </c>
      <c r="J18" s="6" t="n">
        <v>10</v>
      </c>
      <c r="K18" s="6" t="n">
        <v>1.118</v>
      </c>
      <c r="L18" s="6" t="n">
        <v>0.42</v>
      </c>
      <c r="M18" s="6" t="s">
        <v>26</v>
      </c>
      <c r="N18" s="6" t="n">
        <v>10</v>
      </c>
      <c r="O18" s="6" t="n">
        <v>1.043</v>
      </c>
      <c r="P18" s="7" t="n">
        <v>0.385</v>
      </c>
    </row>
    <row r="19" customFormat="false" ht="15.6" hidden="false" customHeight="false" outlineLevel="0" collapsed="false">
      <c r="A19" s="5"/>
      <c r="B19" s="6" t="n">
        <v>20</v>
      </c>
      <c r="C19" s="6" t="n">
        <v>1.241</v>
      </c>
      <c r="D19" s="6" t="n">
        <v>0.347</v>
      </c>
      <c r="E19" s="6"/>
      <c r="F19" s="6" t="n">
        <v>20</v>
      </c>
      <c r="G19" s="6" t="n">
        <v>1.173</v>
      </c>
      <c r="H19" s="6" t="n">
        <v>0.488</v>
      </c>
      <c r="I19" s="6"/>
      <c r="J19" s="6" t="n">
        <v>20</v>
      </c>
      <c r="K19" s="6" t="n">
        <v>0.955</v>
      </c>
      <c r="L19" s="6" t="n">
        <v>0.445</v>
      </c>
      <c r="M19" s="6"/>
      <c r="N19" s="6" t="n">
        <v>20</v>
      </c>
      <c r="O19" s="6" t="n">
        <v>1.148</v>
      </c>
      <c r="P19" s="7" t="n">
        <v>0.321</v>
      </c>
    </row>
    <row r="20" customFormat="false" ht="15.6" hidden="false" customHeight="false" outlineLevel="0" collapsed="false">
      <c r="A20" s="5"/>
      <c r="B20" s="6" t="n">
        <v>30</v>
      </c>
      <c r="C20" s="6" t="n">
        <v>1.26</v>
      </c>
      <c r="D20" s="6" t="n">
        <v>0.347</v>
      </c>
      <c r="E20" s="6"/>
      <c r="F20" s="6" t="n">
        <v>30</v>
      </c>
      <c r="G20" s="6" t="n">
        <v>1.308</v>
      </c>
      <c r="H20" s="6" t="n">
        <v>0.346</v>
      </c>
      <c r="I20" s="6"/>
      <c r="J20" s="6" t="n">
        <v>30</v>
      </c>
      <c r="K20" s="6" t="n">
        <v>1.184</v>
      </c>
      <c r="L20" s="6" t="n">
        <v>0.184</v>
      </c>
      <c r="M20" s="6"/>
      <c r="N20" s="6" t="n">
        <v>30</v>
      </c>
      <c r="O20" s="6" t="n">
        <v>1.882</v>
      </c>
      <c r="P20" s="7" t="n">
        <v>0.31</v>
      </c>
    </row>
    <row r="21" customFormat="false" ht="15.6" hidden="false" customHeight="false" outlineLevel="0" collapsed="false">
      <c r="A21" s="5"/>
      <c r="B21" s="6" t="n">
        <v>40</v>
      </c>
      <c r="C21" s="6" t="n">
        <v>1.242</v>
      </c>
      <c r="D21" s="6" t="n">
        <v>0.316</v>
      </c>
      <c r="E21" s="6"/>
      <c r="F21" s="6" t="n">
        <v>40</v>
      </c>
      <c r="G21" s="6" t="n">
        <v>1.22</v>
      </c>
      <c r="H21" s="6" t="n">
        <v>0.453</v>
      </c>
      <c r="I21" s="6"/>
      <c r="J21" s="6" t="n">
        <v>40</v>
      </c>
      <c r="K21" s="6" t="n">
        <v>1.829</v>
      </c>
      <c r="L21" s="6" t="n">
        <v>0.37</v>
      </c>
      <c r="M21" s="6"/>
      <c r="N21" s="6" t="n">
        <v>40</v>
      </c>
      <c r="O21" s="6" t="n">
        <v>1.286</v>
      </c>
      <c r="P21" s="7" t="n">
        <v>0.492</v>
      </c>
    </row>
    <row r="22" customFormat="false" ht="15.6" hidden="false" customHeight="false" outlineLevel="0" collapsed="false">
      <c r="A22" s="5"/>
      <c r="B22" s="6" t="n">
        <v>50</v>
      </c>
      <c r="C22" s="6" t="n">
        <v>1.654</v>
      </c>
      <c r="D22" s="6" t="n">
        <v>0.344</v>
      </c>
      <c r="E22" s="6"/>
      <c r="F22" s="6" t="n">
        <v>50</v>
      </c>
      <c r="G22" s="6" t="n">
        <v>1.166</v>
      </c>
      <c r="H22" s="6" t="n">
        <v>0.453</v>
      </c>
      <c r="I22" s="6"/>
      <c r="J22" s="6" t="n">
        <v>50</v>
      </c>
      <c r="K22" s="6" t="n">
        <v>1.95</v>
      </c>
      <c r="L22" s="6" t="n">
        <v>0.478</v>
      </c>
      <c r="M22" s="6"/>
      <c r="N22" s="6" t="n">
        <v>50</v>
      </c>
      <c r="O22" s="6" t="n">
        <v>1.064</v>
      </c>
      <c r="P22" s="7" t="n">
        <v>0.456</v>
      </c>
    </row>
    <row r="23" customFormat="false" ht="15.6" hidden="false" customHeight="false" outlineLevel="0" collapsed="false">
      <c r="A23" s="5"/>
      <c r="B23" s="6" t="n">
        <v>60</v>
      </c>
      <c r="C23" s="6" t="n">
        <v>1.257</v>
      </c>
      <c r="D23" s="6" t="n">
        <v>0.263</v>
      </c>
      <c r="E23" s="6"/>
      <c r="F23" s="6" t="n">
        <v>60</v>
      </c>
      <c r="G23" s="6" t="n">
        <v>0.786</v>
      </c>
      <c r="H23" s="6" t="n">
        <v>0.42</v>
      </c>
      <c r="I23" s="6"/>
      <c r="J23" s="6" t="n">
        <v>60</v>
      </c>
      <c r="K23" s="6" t="n">
        <v>1.34</v>
      </c>
      <c r="L23" s="6" t="n">
        <v>0.424</v>
      </c>
      <c r="M23" s="6"/>
      <c r="N23" s="6" t="n">
        <v>60</v>
      </c>
      <c r="O23" s="6" t="n">
        <v>0.884</v>
      </c>
      <c r="P23" s="7" t="n">
        <v>0.476</v>
      </c>
    </row>
    <row r="24" customFormat="false" ht="15.6" hidden="false" customHeight="false" outlineLevel="0" collapsed="false">
      <c r="A24" s="5"/>
      <c r="B24" s="6" t="n">
        <v>70</v>
      </c>
      <c r="C24" s="6" t="n">
        <v>1.123</v>
      </c>
      <c r="D24" s="6" t="n">
        <v>0.381</v>
      </c>
      <c r="E24" s="6"/>
      <c r="F24" s="6" t="n">
        <v>70</v>
      </c>
      <c r="G24" s="6" t="n">
        <v>0.765</v>
      </c>
      <c r="H24" s="6" t="n">
        <v>0.251</v>
      </c>
      <c r="I24" s="6"/>
      <c r="J24" s="6" t="n">
        <v>70</v>
      </c>
      <c r="K24" s="6" t="n">
        <v>1.054</v>
      </c>
      <c r="L24" s="6" t="n">
        <v>0.257</v>
      </c>
      <c r="M24" s="6"/>
      <c r="N24" s="6" t="n">
        <v>70</v>
      </c>
      <c r="O24" s="6" t="n">
        <v>0.687</v>
      </c>
      <c r="P24" s="7" t="n">
        <v>0.277</v>
      </c>
    </row>
    <row r="25" s="12" customFormat="true" ht="16.35" hidden="false" customHeight="false" outlineLevel="0" collapsed="false">
      <c r="A25" s="9"/>
      <c r="B25" s="10" t="n">
        <v>80</v>
      </c>
      <c r="C25" s="10" t="n">
        <v>0.124</v>
      </c>
      <c r="D25" s="10" t="n">
        <v>0.239</v>
      </c>
      <c r="E25" s="10"/>
      <c r="F25" s="10" t="n">
        <v>80</v>
      </c>
      <c r="G25" s="10" t="n">
        <v>0.749</v>
      </c>
      <c r="H25" s="10" t="n">
        <v>0.247</v>
      </c>
      <c r="I25" s="10"/>
      <c r="J25" s="10" t="n">
        <v>80</v>
      </c>
      <c r="K25" s="10" t="n">
        <v>0.984</v>
      </c>
      <c r="L25" s="10" t="n">
        <v>0.262</v>
      </c>
      <c r="M25" s="10"/>
      <c r="N25" s="10" t="n">
        <v>80</v>
      </c>
      <c r="O25" s="10" t="n">
        <v>0.742</v>
      </c>
      <c r="P25" s="11" t="n">
        <v>0.3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8.99609375" defaultRowHeight="15.6" zeroHeight="false" outlineLevelRow="0" outlineLevelCol="0"/>
  <cols>
    <col collapsed="false" customWidth="true" hidden="false" outlineLevel="0" max="1" min="1" style="13" width="29.79"/>
    <col collapsed="false" customWidth="true" hidden="false" outlineLevel="0" max="2" min="2" style="12" width="16.29"/>
    <col collapsed="false" customWidth="true" hidden="false" outlineLevel="0" max="5" min="3" style="0" width="10.69"/>
  </cols>
  <sheetData>
    <row r="1" customFormat="false" ht="15.6" hidden="false" customHeight="false" outlineLevel="0" collapsed="false">
      <c r="C1" s="14" t="s">
        <v>27</v>
      </c>
      <c r="D1" s="14"/>
      <c r="E1" s="14"/>
    </row>
    <row r="2" customFormat="false" ht="15.6" hidden="false" customHeight="false" outlineLevel="0" collapsed="false">
      <c r="B2" s="12" t="s">
        <v>28</v>
      </c>
      <c r="C2" s="12" t="n">
        <v>-30</v>
      </c>
      <c r="D2" s="12" t="n">
        <v>0</v>
      </c>
      <c r="E2" s="12" t="n">
        <v>30</v>
      </c>
    </row>
    <row r="3" customFormat="false" ht="15.6" hidden="false" customHeight="false" outlineLevel="0" collapsed="false">
      <c r="A3" s="15" t="s">
        <v>29</v>
      </c>
      <c r="B3" s="16" t="n">
        <v>10</v>
      </c>
      <c r="C3" s="8" t="n">
        <v>60.42</v>
      </c>
      <c r="D3" s="8" t="n">
        <v>37.36</v>
      </c>
      <c r="E3" s="8" t="n">
        <v>62.92</v>
      </c>
    </row>
    <row r="4" customFormat="false" ht="15.6" hidden="false" customHeight="false" outlineLevel="0" collapsed="false">
      <c r="A4" s="15"/>
      <c r="B4" s="16" t="n">
        <v>20</v>
      </c>
      <c r="C4" s="8" t="n">
        <v>54.23</v>
      </c>
      <c r="D4" s="8" t="n">
        <v>30.12</v>
      </c>
      <c r="E4" s="8" t="n">
        <v>56.73</v>
      </c>
    </row>
    <row r="5" customFormat="false" ht="15.6" hidden="false" customHeight="false" outlineLevel="0" collapsed="false">
      <c r="A5" s="15"/>
      <c r="B5" s="16" t="n">
        <v>30</v>
      </c>
      <c r="C5" s="8" t="n">
        <v>47.35</v>
      </c>
      <c r="D5" s="8" t="n">
        <v>26.58</v>
      </c>
      <c r="E5" s="8" t="n">
        <v>49.85</v>
      </c>
    </row>
    <row r="6" customFormat="false" ht="15.6" hidden="false" customHeight="false" outlineLevel="0" collapsed="false">
      <c r="A6" s="15"/>
      <c r="B6" s="16" t="n">
        <v>40</v>
      </c>
      <c r="C6" s="8" t="n">
        <v>39.88</v>
      </c>
      <c r="D6" s="8" t="n">
        <v>17.24</v>
      </c>
      <c r="E6" s="8" t="n">
        <v>42.38</v>
      </c>
    </row>
    <row r="7" customFormat="false" ht="15.6" hidden="false" customHeight="false" outlineLevel="0" collapsed="false">
      <c r="A7" s="15"/>
      <c r="B7" s="16" t="n">
        <v>50</v>
      </c>
      <c r="C7" s="8" t="n">
        <v>33.29</v>
      </c>
      <c r="D7" s="8" t="n">
        <v>13.69</v>
      </c>
      <c r="E7" s="8" t="n">
        <v>35.79</v>
      </c>
    </row>
    <row r="8" customFormat="false" ht="15.6" hidden="false" customHeight="false" outlineLevel="0" collapsed="false">
      <c r="A8" s="15"/>
      <c r="B8" s="16" t="n">
        <v>60</v>
      </c>
      <c r="C8" s="8" t="n">
        <v>28.15</v>
      </c>
      <c r="D8" s="8" t="n">
        <v>9.67</v>
      </c>
      <c r="E8" s="8" t="n">
        <v>30.65</v>
      </c>
    </row>
    <row r="9" customFormat="false" ht="15.6" hidden="false" customHeight="false" outlineLevel="0" collapsed="false">
      <c r="A9" s="15"/>
      <c r="B9" s="16" t="n">
        <v>70</v>
      </c>
      <c r="C9" s="8" t="n">
        <v>26.24</v>
      </c>
      <c r="D9" s="8" t="n">
        <v>8.41</v>
      </c>
      <c r="E9" s="8" t="n">
        <v>28.74</v>
      </c>
    </row>
    <row r="10" customFormat="false" ht="15.6" hidden="false" customHeight="false" outlineLevel="0" collapsed="false">
      <c r="A10" s="15"/>
      <c r="B10" s="16" t="n">
        <v>80</v>
      </c>
      <c r="C10" s="8" t="n">
        <v>24.89</v>
      </c>
      <c r="D10" s="8" t="n">
        <v>17.35</v>
      </c>
      <c r="E10" s="8" t="n">
        <v>23.39</v>
      </c>
    </row>
    <row r="11" customFormat="false" ht="15.6" hidden="false" customHeight="false" outlineLevel="0" collapsed="false">
      <c r="A11" s="15"/>
      <c r="B11" s="16" t="n">
        <v>90</v>
      </c>
      <c r="C11" s="8" t="n">
        <v>23.67</v>
      </c>
      <c r="D11" s="8" t="n">
        <v>15.36</v>
      </c>
      <c r="E11" s="8" t="n">
        <v>19.17</v>
      </c>
    </row>
    <row r="12" customFormat="false" ht="15.6" hidden="false" customHeight="false" outlineLevel="0" collapsed="false">
      <c r="A12" s="15"/>
      <c r="B12" s="16" t="n">
        <v>100</v>
      </c>
      <c r="C12" s="8" t="n">
        <v>16.78</v>
      </c>
      <c r="D12" s="8" t="n">
        <v>14.89</v>
      </c>
      <c r="E12" s="8" t="n">
        <v>16.28</v>
      </c>
    </row>
    <row r="13" customFormat="false" ht="15.6" hidden="false" customHeight="false" outlineLevel="0" collapsed="false">
      <c r="C13" s="0" t="n">
        <v>-30</v>
      </c>
      <c r="D13" s="0" t="n">
        <v>0</v>
      </c>
      <c r="E13" s="0" t="n">
        <v>30</v>
      </c>
    </row>
    <row r="14" customFormat="false" ht="15.6" hidden="false" customHeight="false" outlineLevel="0" collapsed="false">
      <c r="A14" s="15" t="s">
        <v>30</v>
      </c>
      <c r="B14" s="12" t="n">
        <v>10</v>
      </c>
      <c r="C14" s="17" t="n">
        <v>44.5</v>
      </c>
      <c r="D14" s="17" t="n">
        <v>30.12</v>
      </c>
      <c r="E14" s="17" t="n">
        <v>40.57</v>
      </c>
    </row>
    <row r="15" customFormat="false" ht="15.6" hidden="false" customHeight="false" outlineLevel="0" collapsed="false">
      <c r="A15" s="15"/>
      <c r="B15" s="12" t="n">
        <v>20</v>
      </c>
      <c r="C15" s="17" t="n">
        <v>35.2</v>
      </c>
      <c r="D15" s="17" t="n">
        <v>25.78</v>
      </c>
      <c r="E15" s="17" t="n">
        <v>37.67</v>
      </c>
    </row>
    <row r="16" customFormat="false" ht="15.6" hidden="false" customHeight="false" outlineLevel="0" collapsed="false">
      <c r="A16" s="15"/>
      <c r="B16" s="12" t="n">
        <v>30</v>
      </c>
      <c r="C16" s="17" t="n">
        <v>31.6</v>
      </c>
      <c r="D16" s="17" t="n">
        <v>22.34</v>
      </c>
      <c r="E16" s="17" t="n">
        <v>39.45</v>
      </c>
    </row>
    <row r="17" customFormat="false" ht="15.6" hidden="false" customHeight="false" outlineLevel="0" collapsed="false">
      <c r="A17" s="15"/>
      <c r="B17" s="12" t="n">
        <v>40</v>
      </c>
      <c r="C17" s="17" t="n">
        <v>38.2</v>
      </c>
      <c r="D17" s="17" t="n">
        <v>19.21</v>
      </c>
      <c r="E17" s="17" t="n">
        <v>24.9</v>
      </c>
    </row>
    <row r="18" customFormat="false" ht="15.6" hidden="false" customHeight="false" outlineLevel="0" collapsed="false">
      <c r="A18" s="15"/>
      <c r="B18" s="12" t="n">
        <v>50</v>
      </c>
      <c r="C18" s="17" t="n">
        <v>21.55</v>
      </c>
      <c r="D18" s="17" t="n">
        <v>16.71</v>
      </c>
      <c r="E18" s="17" t="n">
        <v>39</v>
      </c>
    </row>
    <row r="19" customFormat="false" ht="15.6" hidden="false" customHeight="false" outlineLevel="0" collapsed="false">
      <c r="A19" s="15"/>
      <c r="B19" s="12" t="n">
        <v>60</v>
      </c>
      <c r="C19" s="17" t="n">
        <v>23.7</v>
      </c>
      <c r="D19" s="17" t="n">
        <v>14.25</v>
      </c>
      <c r="E19" s="17" t="n">
        <v>30.9</v>
      </c>
    </row>
    <row r="20" customFormat="false" ht="15.6" hidden="false" customHeight="false" outlineLevel="0" collapsed="false">
      <c r="A20" s="15"/>
      <c r="B20" s="12" t="n">
        <v>70</v>
      </c>
      <c r="C20" s="17" t="n">
        <v>15.85</v>
      </c>
      <c r="D20" s="17" t="n">
        <v>16.24</v>
      </c>
      <c r="E20" s="17" t="n">
        <v>21.2</v>
      </c>
    </row>
    <row r="21" customFormat="false" ht="15.6" hidden="false" customHeight="false" outlineLevel="0" collapsed="false">
      <c r="A21" s="15"/>
      <c r="B21" s="12" t="n">
        <v>80</v>
      </c>
      <c r="C21" s="17" t="n">
        <v>19.5</v>
      </c>
      <c r="D21" s="17" t="n">
        <v>13.47</v>
      </c>
      <c r="E21" s="17" t="n">
        <v>18.15</v>
      </c>
    </row>
    <row r="22" customFormat="false" ht="15.6" hidden="false" customHeight="false" outlineLevel="0" collapsed="false">
      <c r="A22" s="15"/>
      <c r="B22" s="12" t="n">
        <v>90</v>
      </c>
      <c r="C22" s="17" t="n">
        <v>16.75</v>
      </c>
      <c r="D22" s="17" t="n">
        <v>16.74</v>
      </c>
      <c r="E22" s="17" t="n">
        <v>12.95</v>
      </c>
    </row>
    <row r="23" customFormat="false" ht="15.6" hidden="false" customHeight="false" outlineLevel="0" collapsed="false">
      <c r="A23" s="15"/>
      <c r="B23" s="12" t="n">
        <v>100</v>
      </c>
      <c r="C23" s="17" t="n">
        <v>18.5</v>
      </c>
      <c r="D23" s="17" t="n">
        <v>14.01</v>
      </c>
      <c r="E23" s="17" t="n">
        <v>17.45</v>
      </c>
    </row>
    <row r="24" customFormat="false" ht="15.6" hidden="false" customHeight="false" outlineLevel="0" collapsed="false">
      <c r="C24" s="0" t="n">
        <v>-30</v>
      </c>
      <c r="D24" s="0" t="n">
        <v>0</v>
      </c>
      <c r="E24" s="0" t="n">
        <v>30</v>
      </c>
    </row>
    <row r="25" customFormat="false" ht="15.6" hidden="false" customHeight="false" outlineLevel="0" collapsed="false">
      <c r="A25" s="15" t="s">
        <v>31</v>
      </c>
      <c r="B25" s="16" t="n">
        <v>10</v>
      </c>
      <c r="C25" s="18" t="n">
        <v>36.85</v>
      </c>
      <c r="D25" s="18" t="n">
        <v>26.26</v>
      </c>
      <c r="E25" s="18" t="n">
        <v>39.65</v>
      </c>
    </row>
    <row r="26" customFormat="false" ht="15.6" hidden="false" customHeight="false" outlineLevel="0" collapsed="false">
      <c r="A26" s="15"/>
      <c r="B26" s="16" t="n">
        <v>20</v>
      </c>
      <c r="C26" s="18" t="n">
        <v>27.8</v>
      </c>
      <c r="D26" s="18" t="n">
        <v>24.24</v>
      </c>
      <c r="E26" s="18" t="n">
        <v>41.1</v>
      </c>
    </row>
    <row r="27" customFormat="false" ht="15.6" hidden="false" customHeight="false" outlineLevel="0" collapsed="false">
      <c r="A27" s="15"/>
      <c r="B27" s="16" t="n">
        <v>30</v>
      </c>
      <c r="C27" s="18" t="n">
        <v>23.6</v>
      </c>
      <c r="D27" s="18" t="n">
        <v>19.15</v>
      </c>
      <c r="E27" s="18" t="n">
        <v>27.25</v>
      </c>
    </row>
    <row r="28" customFormat="false" ht="15.6" hidden="false" customHeight="false" outlineLevel="0" collapsed="false">
      <c r="A28" s="15"/>
      <c r="B28" s="16" t="n">
        <v>40</v>
      </c>
      <c r="C28" s="18" t="n">
        <v>25.9</v>
      </c>
      <c r="D28" s="18" t="n">
        <v>17.45</v>
      </c>
      <c r="E28" s="18" t="n">
        <v>21</v>
      </c>
    </row>
    <row r="29" customFormat="false" ht="15.6" hidden="false" customHeight="false" outlineLevel="0" collapsed="false">
      <c r="A29" s="15"/>
      <c r="B29" s="16" t="n">
        <v>50</v>
      </c>
      <c r="C29" s="18" t="n">
        <v>21.05</v>
      </c>
      <c r="D29" s="18" t="n">
        <v>14.2</v>
      </c>
      <c r="E29" s="18" t="n">
        <v>22.25</v>
      </c>
    </row>
    <row r="30" customFormat="false" ht="15.6" hidden="false" customHeight="false" outlineLevel="0" collapsed="false">
      <c r="A30" s="15"/>
      <c r="B30" s="16" t="n">
        <v>60</v>
      </c>
      <c r="C30" s="18" t="n">
        <v>12.25</v>
      </c>
      <c r="D30" s="18" t="n">
        <v>15.3</v>
      </c>
      <c r="E30" s="18" t="n">
        <v>23.75</v>
      </c>
    </row>
    <row r="31" customFormat="false" ht="15.6" hidden="false" customHeight="false" outlineLevel="0" collapsed="false">
      <c r="A31" s="15"/>
      <c r="B31" s="16" t="n">
        <v>70</v>
      </c>
      <c r="C31" s="18" t="n">
        <v>22.8</v>
      </c>
      <c r="D31" s="18" t="n">
        <v>18.74</v>
      </c>
      <c r="E31" s="18" t="n">
        <v>16.1</v>
      </c>
    </row>
    <row r="32" customFormat="false" ht="15.6" hidden="false" customHeight="false" outlineLevel="0" collapsed="false">
      <c r="A32" s="15"/>
      <c r="B32" s="16" t="n">
        <v>80</v>
      </c>
      <c r="C32" s="18" t="n">
        <v>13.95</v>
      </c>
      <c r="D32" s="18" t="n">
        <v>12.1</v>
      </c>
      <c r="E32" s="18" t="n">
        <v>19.95</v>
      </c>
    </row>
    <row r="33" customFormat="false" ht="15.6" hidden="false" customHeight="false" outlineLevel="0" collapsed="false">
      <c r="A33" s="15"/>
      <c r="B33" s="16" t="n">
        <v>90</v>
      </c>
      <c r="C33" s="18" t="n">
        <v>18.31</v>
      </c>
      <c r="D33" s="18" t="n">
        <v>13.47</v>
      </c>
      <c r="E33" s="18" t="n">
        <v>14.31</v>
      </c>
    </row>
    <row r="34" customFormat="false" ht="15.6" hidden="false" customHeight="false" outlineLevel="0" collapsed="false">
      <c r="A34" s="15"/>
      <c r="B34" s="16" t="n">
        <v>100</v>
      </c>
      <c r="C34" s="18" t="n">
        <v>15.5</v>
      </c>
      <c r="D34" s="18" t="n">
        <v>15.17</v>
      </c>
      <c r="E34" s="18" t="n">
        <v>15.11</v>
      </c>
    </row>
    <row r="35" customFormat="false" ht="15.6" hidden="false" customHeight="false" outlineLevel="0" collapsed="false">
      <c r="C35" s="0" t="n">
        <v>-30</v>
      </c>
      <c r="D35" s="0" t="n">
        <v>0</v>
      </c>
      <c r="E35" s="0" t="n">
        <v>30</v>
      </c>
    </row>
    <row r="36" customFormat="false" ht="15.6" hidden="false" customHeight="false" outlineLevel="0" collapsed="false">
      <c r="A36" s="15" t="s">
        <v>32</v>
      </c>
      <c r="B36" s="12" t="n">
        <v>10</v>
      </c>
      <c r="C36" s="17" t="n">
        <v>20.15</v>
      </c>
      <c r="D36" s="17" t="n">
        <v>15.8</v>
      </c>
      <c r="E36" s="17" t="n">
        <v>18</v>
      </c>
    </row>
    <row r="37" customFormat="false" ht="15.6" hidden="false" customHeight="false" outlineLevel="0" collapsed="false">
      <c r="A37" s="15"/>
      <c r="B37" s="12" t="n">
        <v>20</v>
      </c>
      <c r="C37" s="17" t="n">
        <v>20.65</v>
      </c>
      <c r="D37" s="17" t="n">
        <v>13.55</v>
      </c>
      <c r="E37" s="17" t="n">
        <v>24.65</v>
      </c>
    </row>
    <row r="38" customFormat="false" ht="15.6" hidden="false" customHeight="false" outlineLevel="0" collapsed="false">
      <c r="A38" s="15"/>
      <c r="B38" s="12" t="n">
        <v>30</v>
      </c>
      <c r="C38" s="17" t="n">
        <v>23.9</v>
      </c>
      <c r="D38" s="17" t="n">
        <v>16.2</v>
      </c>
      <c r="E38" s="17" t="n">
        <v>11</v>
      </c>
    </row>
    <row r="39" customFormat="false" ht="15.6" hidden="false" customHeight="false" outlineLevel="0" collapsed="false">
      <c r="A39" s="15"/>
      <c r="B39" s="12" t="n">
        <v>40</v>
      </c>
      <c r="C39" s="17" t="n">
        <v>22.65</v>
      </c>
      <c r="D39" s="17" t="n">
        <v>16.65</v>
      </c>
      <c r="E39" s="17" t="n">
        <v>14.1</v>
      </c>
    </row>
    <row r="40" customFormat="false" ht="15.6" hidden="false" customHeight="false" outlineLevel="0" collapsed="false">
      <c r="A40" s="15"/>
      <c r="B40" s="12" t="n">
        <v>50</v>
      </c>
      <c r="C40" s="17" t="n">
        <v>16.65</v>
      </c>
      <c r="D40" s="17" t="n">
        <v>8.3</v>
      </c>
      <c r="E40" s="17" t="n">
        <v>15.05</v>
      </c>
    </row>
    <row r="41" customFormat="false" ht="15.6" hidden="false" customHeight="false" outlineLevel="0" collapsed="false">
      <c r="A41" s="15"/>
      <c r="B41" s="12" t="n">
        <v>60</v>
      </c>
      <c r="C41" s="17" t="n">
        <v>8.45</v>
      </c>
      <c r="D41" s="17" t="n">
        <v>6.7</v>
      </c>
      <c r="E41" s="17" t="n">
        <v>15.15</v>
      </c>
    </row>
    <row r="42" customFormat="false" ht="15.6" hidden="false" customHeight="false" outlineLevel="0" collapsed="false">
      <c r="A42" s="15"/>
      <c r="B42" s="12" t="n">
        <v>70</v>
      </c>
      <c r="C42" s="17" t="n">
        <v>14.45</v>
      </c>
      <c r="D42" s="17" t="n">
        <v>7.8</v>
      </c>
      <c r="E42" s="17" t="n">
        <v>8.55</v>
      </c>
    </row>
    <row r="43" customFormat="false" ht="15.6" hidden="false" customHeight="false" outlineLevel="0" collapsed="false">
      <c r="A43" s="15"/>
      <c r="B43" s="12" t="n">
        <v>80</v>
      </c>
      <c r="C43" s="17" t="n">
        <v>15.9</v>
      </c>
      <c r="D43" s="17" t="n">
        <v>5.15</v>
      </c>
      <c r="E43" s="17" t="n">
        <v>14.15</v>
      </c>
    </row>
    <row r="44" customFormat="false" ht="15.6" hidden="false" customHeight="false" outlineLevel="0" collapsed="false">
      <c r="A44" s="15"/>
      <c r="B44" s="12" t="n">
        <v>90</v>
      </c>
      <c r="C44" s="17" t="n">
        <v>8.9</v>
      </c>
      <c r="D44" s="17" t="n">
        <v>6.57</v>
      </c>
      <c r="E44" s="17" t="n">
        <v>12.38</v>
      </c>
    </row>
    <row r="45" customFormat="false" ht="15.6" hidden="false" customHeight="false" outlineLevel="0" collapsed="false">
      <c r="A45" s="15"/>
      <c r="B45" s="12" t="n">
        <v>100</v>
      </c>
      <c r="C45" s="17" t="n">
        <v>12.12</v>
      </c>
      <c r="D45" s="17" t="n">
        <v>8.89</v>
      </c>
      <c r="E45" s="17" t="n">
        <v>8.67</v>
      </c>
    </row>
  </sheetData>
  <mergeCells count="5">
    <mergeCell ref="C1:E1"/>
    <mergeCell ref="A3:A12"/>
    <mergeCell ref="A14:A23"/>
    <mergeCell ref="A25:A34"/>
    <mergeCell ref="A36:A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5"/>
  <sheetViews>
    <sheetView showFormulas="false" showGridLines="true" showRowColHeaders="true" showZeros="true" rightToLeft="false" tabSelected="false" showOutlineSymbols="true" defaultGridColor="true" view="normal" topLeftCell="A29" colorId="64" zoomScale="100" zoomScaleNormal="100" zoomScalePageLayoutView="100" workbookViewId="0">
      <selection pane="topLeft" activeCell="G26" activeCellId="0" sqref="G26"/>
    </sheetView>
  </sheetViews>
  <sheetFormatPr defaultColWidth="8.99609375" defaultRowHeight="15.6" zeroHeight="false" outlineLevelRow="0" outlineLevelCol="0"/>
  <cols>
    <col collapsed="false" customWidth="true" hidden="false" outlineLevel="0" max="1" min="1" style="13" width="29.79"/>
    <col collapsed="false" customWidth="true" hidden="false" outlineLevel="0" max="2" min="2" style="12" width="16.89"/>
    <col collapsed="false" customWidth="true" hidden="false" outlineLevel="0" max="5" min="3" style="0" width="10.69"/>
  </cols>
  <sheetData>
    <row r="1" customFormat="false" ht="15.6" hidden="false" customHeight="false" outlineLevel="0" collapsed="false">
      <c r="C1" s="14" t="s">
        <v>27</v>
      </c>
      <c r="D1" s="14"/>
      <c r="E1" s="14"/>
    </row>
    <row r="2" customFormat="false" ht="15.6" hidden="false" customHeight="false" outlineLevel="0" collapsed="false">
      <c r="B2" s="12" t="s">
        <v>28</v>
      </c>
      <c r="C2" s="12" t="n">
        <v>-30</v>
      </c>
      <c r="D2" s="12" t="n">
        <v>0</v>
      </c>
      <c r="E2" s="12" t="n">
        <v>30</v>
      </c>
    </row>
    <row r="3" customFormat="false" ht="15.6" hidden="false" customHeight="false" outlineLevel="0" collapsed="false">
      <c r="A3" s="15" t="s">
        <v>29</v>
      </c>
      <c r="B3" s="16" t="n">
        <v>10</v>
      </c>
      <c r="C3" s="18" t="n">
        <v>108.913043478261</v>
      </c>
      <c r="D3" s="18" t="n">
        <v>72.92</v>
      </c>
      <c r="E3" s="18" t="n">
        <v>105.289855072464</v>
      </c>
    </row>
    <row r="4" customFormat="false" ht="15.6" hidden="false" customHeight="false" outlineLevel="0" collapsed="false">
      <c r="A4" s="15"/>
      <c r="B4" s="16" t="n">
        <v>20</v>
      </c>
      <c r="C4" s="18" t="n">
        <v>58.2608695652174</v>
      </c>
      <c r="D4" s="18" t="n">
        <v>66.73</v>
      </c>
      <c r="E4" s="18" t="n">
        <v>55.79</v>
      </c>
    </row>
    <row r="5" customFormat="false" ht="15.6" hidden="false" customHeight="false" outlineLevel="0" collapsed="false">
      <c r="A5" s="15"/>
      <c r="B5" s="16" t="n">
        <v>30</v>
      </c>
      <c r="C5" s="18" t="n">
        <v>51.8840579710145</v>
      </c>
      <c r="D5" s="18" t="n">
        <v>49.85</v>
      </c>
      <c r="E5" s="18" t="n">
        <v>45.5072463768116</v>
      </c>
    </row>
    <row r="6" customFormat="false" ht="15.6" hidden="false" customHeight="false" outlineLevel="0" collapsed="false">
      <c r="A6" s="15"/>
      <c r="B6" s="16" t="n">
        <v>40</v>
      </c>
      <c r="C6" s="18" t="n">
        <v>38.5072463768116</v>
      </c>
      <c r="D6" s="18" t="n">
        <v>42.38</v>
      </c>
      <c r="E6" s="18" t="n">
        <v>35.0724637681159</v>
      </c>
    </row>
    <row r="7" customFormat="false" ht="15.6" hidden="false" customHeight="false" outlineLevel="0" collapsed="false">
      <c r="A7" s="15"/>
      <c r="B7" s="16" t="n">
        <v>50</v>
      </c>
      <c r="C7" s="18" t="n">
        <v>27.1014492753623</v>
      </c>
      <c r="D7" s="18" t="n">
        <v>45.79</v>
      </c>
      <c r="E7" s="18" t="n">
        <v>29.8550724637681</v>
      </c>
    </row>
    <row r="8" customFormat="false" ht="15.6" hidden="false" customHeight="false" outlineLevel="0" collapsed="false">
      <c r="A8" s="15"/>
      <c r="B8" s="16" t="n">
        <v>60</v>
      </c>
      <c r="C8" s="18" t="n">
        <v>26.5942028985507</v>
      </c>
      <c r="D8" s="18" t="n">
        <v>40.65</v>
      </c>
      <c r="E8" s="18" t="n">
        <v>31.231884057971</v>
      </c>
    </row>
    <row r="9" customFormat="false" ht="15.6" hidden="false" customHeight="false" outlineLevel="0" collapsed="false">
      <c r="A9" s="15"/>
      <c r="B9" s="16" t="n">
        <v>70</v>
      </c>
      <c r="C9" s="18" t="n">
        <v>27.3913043478261</v>
      </c>
      <c r="D9" s="18" t="n">
        <v>38.74</v>
      </c>
      <c r="E9" s="18" t="n">
        <v>30.9420289855073</v>
      </c>
    </row>
    <row r="10" customFormat="false" ht="15.6" hidden="false" customHeight="false" outlineLevel="0" collapsed="false">
      <c r="A10" s="15"/>
      <c r="B10" s="16" t="n">
        <v>80</v>
      </c>
      <c r="C10" s="18" t="n">
        <v>24.7826086956522</v>
      </c>
      <c r="D10" s="18" t="n">
        <v>33.39</v>
      </c>
      <c r="E10" s="18" t="n">
        <v>29.2753623188406</v>
      </c>
    </row>
    <row r="11" customFormat="false" ht="15.6" hidden="false" customHeight="false" outlineLevel="0" collapsed="false">
      <c r="A11" s="15"/>
      <c r="B11" s="16" t="n">
        <v>90</v>
      </c>
      <c r="C11" s="18" t="n">
        <v>27.38</v>
      </c>
      <c r="D11" s="18" t="n">
        <v>29.17</v>
      </c>
      <c r="E11" s="18" t="n">
        <v>28.15</v>
      </c>
    </row>
    <row r="12" customFormat="false" ht="15.6" hidden="false" customHeight="false" outlineLevel="0" collapsed="false">
      <c r="A12" s="15"/>
      <c r="B12" s="16" t="n">
        <v>100</v>
      </c>
      <c r="C12" s="18" t="n">
        <v>27.5</v>
      </c>
      <c r="D12" s="18" t="n">
        <v>26.28</v>
      </c>
      <c r="E12" s="18" t="n">
        <v>26.97</v>
      </c>
    </row>
    <row r="13" customFormat="false" ht="15.6" hidden="false" customHeight="false" outlineLevel="0" collapsed="false">
      <c r="C13" s="0" t="n">
        <v>-30</v>
      </c>
      <c r="D13" s="0" t="n">
        <v>0</v>
      </c>
      <c r="E13" s="0" t="n">
        <v>30</v>
      </c>
    </row>
    <row r="14" customFormat="false" ht="15.6" hidden="false" customHeight="false" outlineLevel="0" collapsed="false">
      <c r="A14" s="15" t="s">
        <v>30</v>
      </c>
      <c r="B14" s="12" t="n">
        <v>10</v>
      </c>
      <c r="C14" s="17" t="n">
        <v>70.9420289855072</v>
      </c>
      <c r="D14" s="17" t="n">
        <v>46.4492753623188</v>
      </c>
      <c r="E14" s="17" t="n">
        <v>71.231884057971</v>
      </c>
    </row>
    <row r="15" customFormat="false" ht="15.6" hidden="false" customHeight="false" outlineLevel="0" collapsed="false">
      <c r="A15" s="15"/>
      <c r="B15" s="12" t="n">
        <v>20</v>
      </c>
      <c r="C15" s="17" t="n">
        <v>56.0144927536232</v>
      </c>
      <c r="D15" s="17" t="n">
        <v>53.2608695652174</v>
      </c>
      <c r="E15" s="17" t="n">
        <v>54.8550724637681</v>
      </c>
    </row>
    <row r="16" customFormat="false" ht="15.6" hidden="false" customHeight="false" outlineLevel="0" collapsed="false">
      <c r="A16" s="15"/>
      <c r="B16" s="12" t="n">
        <v>30</v>
      </c>
      <c r="C16" s="17" t="n">
        <v>60.9420289855072</v>
      </c>
      <c r="D16" s="17" t="n">
        <v>45.1159420289855</v>
      </c>
      <c r="E16" s="17" t="n">
        <v>63.2608695652174</v>
      </c>
    </row>
    <row r="17" customFormat="false" ht="15.6" hidden="false" customHeight="false" outlineLevel="0" collapsed="false">
      <c r="A17" s="15"/>
      <c r="B17" s="12" t="n">
        <v>40</v>
      </c>
      <c r="C17" s="17" t="n">
        <v>55.8695652173913</v>
      </c>
      <c r="D17" s="17" t="n">
        <v>48.6956521739131</v>
      </c>
      <c r="E17" s="17" t="n">
        <v>59.5652173913044</v>
      </c>
    </row>
    <row r="18" customFormat="false" ht="15.6" hidden="false" customHeight="false" outlineLevel="0" collapsed="false">
      <c r="A18" s="15"/>
      <c r="B18" s="12" t="n">
        <v>50</v>
      </c>
      <c r="C18" s="17" t="n">
        <v>44.2753623188406</v>
      </c>
      <c r="D18" s="17" t="n">
        <v>45.2173913043478</v>
      </c>
      <c r="E18" s="17" t="n">
        <v>34.2028985507246</v>
      </c>
    </row>
    <row r="19" customFormat="false" ht="15.6" hidden="false" customHeight="false" outlineLevel="0" collapsed="false">
      <c r="A19" s="15"/>
      <c r="B19" s="12" t="n">
        <v>60</v>
      </c>
      <c r="C19" s="17" t="n">
        <v>38.1159420289855</v>
      </c>
      <c r="D19" s="17" t="n">
        <v>36.6666666666667</v>
      </c>
      <c r="E19" s="17" t="n">
        <v>25.7246376811594</v>
      </c>
    </row>
    <row r="20" customFormat="false" ht="15.6" hidden="false" customHeight="false" outlineLevel="0" collapsed="false">
      <c r="A20" s="15"/>
      <c r="B20" s="12" t="n">
        <v>70</v>
      </c>
      <c r="C20" s="17" t="n">
        <v>37.0289855072464</v>
      </c>
      <c r="D20" s="17" t="n">
        <v>40.3623188405797</v>
      </c>
      <c r="E20" s="17" t="n">
        <v>31.8840579710145</v>
      </c>
    </row>
    <row r="21" customFormat="false" ht="15.6" hidden="false" customHeight="false" outlineLevel="0" collapsed="false">
      <c r="A21" s="15"/>
      <c r="B21" s="12" t="n">
        <v>80</v>
      </c>
      <c r="C21" s="17" t="n">
        <v>36.8840579710145</v>
      </c>
      <c r="D21" s="17" t="n">
        <v>39.2028985507246</v>
      </c>
      <c r="E21" s="17" t="n">
        <v>30.3623188405797</v>
      </c>
    </row>
    <row r="22" customFormat="false" ht="15.6" hidden="false" customHeight="false" outlineLevel="0" collapsed="false">
      <c r="A22" s="15"/>
      <c r="B22" s="12" t="n">
        <v>90</v>
      </c>
      <c r="C22" s="17" t="n">
        <v>34.8</v>
      </c>
      <c r="D22" s="17" t="n">
        <v>36.9</v>
      </c>
      <c r="E22" s="17" t="n">
        <v>35.72</v>
      </c>
      <c r="F22" s="19"/>
    </row>
    <row r="23" customFormat="false" ht="15.6" hidden="false" customHeight="false" outlineLevel="0" collapsed="false">
      <c r="A23" s="15"/>
      <c r="B23" s="12" t="n">
        <v>100</v>
      </c>
      <c r="C23" s="17" t="n">
        <v>35.5</v>
      </c>
      <c r="D23" s="17" t="n">
        <v>34.73</v>
      </c>
      <c r="E23" s="17" t="n">
        <v>33.98</v>
      </c>
      <c r="F23" s="19"/>
    </row>
    <row r="24" customFormat="false" ht="15.6" hidden="false" customHeight="false" outlineLevel="0" collapsed="false">
      <c r="C24" s="0" t="n">
        <v>-30</v>
      </c>
      <c r="D24" s="0" t="n">
        <v>0</v>
      </c>
      <c r="E24" s="0" t="n">
        <v>30</v>
      </c>
      <c r="F24" s="19"/>
    </row>
    <row r="25" customFormat="false" ht="15.6" hidden="false" customHeight="false" outlineLevel="0" collapsed="false">
      <c r="A25" s="15" t="s">
        <v>31</v>
      </c>
      <c r="B25" s="16" t="n">
        <v>10</v>
      </c>
      <c r="C25" s="18" t="n">
        <v>51.35</v>
      </c>
      <c r="D25" s="18" t="n">
        <v>41.26</v>
      </c>
      <c r="E25" s="18" t="n">
        <v>53.2</v>
      </c>
      <c r="F25" s="19"/>
    </row>
    <row r="26" customFormat="false" ht="15.6" hidden="false" customHeight="false" outlineLevel="0" collapsed="false">
      <c r="A26" s="15"/>
      <c r="B26" s="16" t="n">
        <v>20</v>
      </c>
      <c r="C26" s="18" t="n">
        <v>47.05</v>
      </c>
      <c r="D26" s="18" t="n">
        <v>39.24</v>
      </c>
      <c r="E26" s="18" t="n">
        <v>46.25</v>
      </c>
      <c r="F26" s="19"/>
    </row>
    <row r="27" customFormat="false" ht="15.6" hidden="false" customHeight="false" outlineLevel="0" collapsed="false">
      <c r="A27" s="15"/>
      <c r="B27" s="16" t="n">
        <v>30</v>
      </c>
      <c r="C27" s="18" t="n">
        <v>43.7</v>
      </c>
      <c r="D27" s="18" t="n">
        <v>34.15</v>
      </c>
      <c r="E27" s="18" t="n">
        <v>44.15</v>
      </c>
      <c r="F27" s="19"/>
    </row>
    <row r="28" customFormat="false" ht="15.6" hidden="false" customHeight="false" outlineLevel="0" collapsed="false">
      <c r="A28" s="15"/>
      <c r="B28" s="16" t="n">
        <v>40</v>
      </c>
      <c r="C28" s="18" t="n">
        <v>30.35</v>
      </c>
      <c r="D28" s="18" t="n">
        <v>28.67</v>
      </c>
      <c r="E28" s="18" t="n">
        <v>31.4</v>
      </c>
      <c r="F28" s="19"/>
    </row>
    <row r="29" customFormat="false" ht="15.6" hidden="false" customHeight="false" outlineLevel="0" collapsed="false">
      <c r="A29" s="15"/>
      <c r="B29" s="16" t="n">
        <v>50</v>
      </c>
      <c r="C29" s="18" t="n">
        <v>29.4</v>
      </c>
      <c r="D29" s="18" t="n">
        <v>27.01</v>
      </c>
      <c r="E29" s="18" t="n">
        <v>34.45</v>
      </c>
      <c r="F29" s="19"/>
    </row>
    <row r="30" customFormat="false" ht="15.6" hidden="false" customHeight="false" outlineLevel="0" collapsed="false">
      <c r="A30" s="15"/>
      <c r="B30" s="16" t="n">
        <v>60</v>
      </c>
      <c r="C30" s="18" t="n">
        <v>25.3</v>
      </c>
      <c r="D30" s="18" t="n">
        <v>23.55</v>
      </c>
      <c r="E30" s="18" t="n">
        <v>21.4</v>
      </c>
    </row>
    <row r="31" customFormat="false" ht="15.6" hidden="false" customHeight="false" outlineLevel="0" collapsed="false">
      <c r="A31" s="15"/>
      <c r="B31" s="16" t="n">
        <v>70</v>
      </c>
      <c r="C31" s="18" t="n">
        <v>27.95</v>
      </c>
      <c r="D31" s="18" t="n">
        <v>26.34</v>
      </c>
      <c r="E31" s="18" t="n">
        <v>28.05</v>
      </c>
    </row>
    <row r="32" customFormat="false" ht="15.6" hidden="false" customHeight="false" outlineLevel="0" collapsed="false">
      <c r="A32" s="15"/>
      <c r="B32" s="16" t="n">
        <v>80</v>
      </c>
      <c r="C32" s="18" t="n">
        <v>29.15</v>
      </c>
      <c r="D32" s="18" t="n">
        <v>27.1</v>
      </c>
      <c r="E32" s="18" t="n">
        <v>35.75</v>
      </c>
    </row>
    <row r="33" customFormat="false" ht="15.6" hidden="false" customHeight="false" outlineLevel="0" collapsed="false">
      <c r="A33" s="15"/>
      <c r="B33" s="16" t="n">
        <v>90</v>
      </c>
      <c r="C33" s="18" t="n">
        <v>32.12</v>
      </c>
      <c r="D33" s="18" t="n">
        <v>28.47</v>
      </c>
      <c r="E33" s="18" t="n">
        <v>31.05</v>
      </c>
    </row>
    <row r="34" customFormat="false" ht="15.6" hidden="false" customHeight="false" outlineLevel="0" collapsed="false">
      <c r="A34" s="15"/>
      <c r="B34" s="16" t="n">
        <v>100</v>
      </c>
      <c r="C34" s="18" t="n">
        <v>35.26</v>
      </c>
      <c r="D34" s="18" t="n">
        <v>30.17</v>
      </c>
      <c r="E34" s="18" t="n">
        <v>32.33</v>
      </c>
    </row>
    <row r="35" customFormat="false" ht="15.6" hidden="false" customHeight="false" outlineLevel="0" collapsed="false">
      <c r="C35" s="0" t="n">
        <v>-30</v>
      </c>
      <c r="D35" s="0" t="n">
        <v>0</v>
      </c>
      <c r="E35" s="0" t="n">
        <v>30</v>
      </c>
    </row>
    <row r="36" customFormat="false" ht="15.6" hidden="false" customHeight="false" outlineLevel="0" collapsed="false">
      <c r="A36" s="15" t="s">
        <v>32</v>
      </c>
      <c r="B36" s="12" t="n">
        <v>10</v>
      </c>
      <c r="C36" s="17" t="n">
        <v>30.85</v>
      </c>
      <c r="D36" s="17" t="n">
        <v>25.8</v>
      </c>
      <c r="E36" s="17" t="n">
        <v>31.15</v>
      </c>
    </row>
    <row r="37" customFormat="false" ht="15.6" hidden="false" customHeight="false" outlineLevel="0" collapsed="false">
      <c r="A37" s="15"/>
      <c r="B37" s="12" t="n">
        <v>20</v>
      </c>
      <c r="C37" s="17" t="n">
        <v>35.4</v>
      </c>
      <c r="D37" s="17" t="n">
        <v>24.55</v>
      </c>
      <c r="E37" s="17" t="n">
        <v>40.1</v>
      </c>
    </row>
    <row r="38" customFormat="false" ht="15.6" hidden="false" customHeight="false" outlineLevel="0" collapsed="false">
      <c r="A38" s="15"/>
      <c r="B38" s="12" t="n">
        <v>30</v>
      </c>
      <c r="C38" s="17" t="n">
        <v>22.15</v>
      </c>
      <c r="D38" s="17" t="n">
        <v>22.2</v>
      </c>
      <c r="E38" s="17" t="n">
        <v>26.4</v>
      </c>
    </row>
    <row r="39" customFormat="false" ht="15.6" hidden="false" customHeight="false" outlineLevel="0" collapsed="false">
      <c r="A39" s="15"/>
      <c r="B39" s="12" t="n">
        <v>40</v>
      </c>
      <c r="C39" s="17" t="n">
        <v>20.05</v>
      </c>
      <c r="D39" s="17" t="n">
        <v>18.65</v>
      </c>
      <c r="E39" s="17" t="n">
        <v>27.95</v>
      </c>
    </row>
    <row r="40" customFormat="false" ht="15.6" hidden="false" customHeight="false" outlineLevel="0" collapsed="false">
      <c r="A40" s="15"/>
      <c r="B40" s="12" t="n">
        <v>50</v>
      </c>
      <c r="C40" s="17" t="n">
        <v>22.95</v>
      </c>
      <c r="D40" s="17" t="n">
        <v>21.56</v>
      </c>
      <c r="E40" s="17" t="n">
        <v>31.1</v>
      </c>
    </row>
    <row r="41" customFormat="false" ht="15.6" hidden="false" customHeight="false" outlineLevel="0" collapsed="false">
      <c r="A41" s="15"/>
      <c r="B41" s="12" t="n">
        <v>60</v>
      </c>
      <c r="C41" s="17" t="n">
        <v>36.25</v>
      </c>
      <c r="D41" s="17" t="n">
        <v>20.85</v>
      </c>
      <c r="E41" s="17" t="n">
        <v>22.25</v>
      </c>
    </row>
    <row r="42" customFormat="false" ht="15.6" hidden="false" customHeight="false" outlineLevel="0" collapsed="false">
      <c r="A42" s="15"/>
      <c r="B42" s="12" t="n">
        <v>70</v>
      </c>
      <c r="C42" s="17" t="n">
        <v>22.2</v>
      </c>
      <c r="D42" s="17" t="n">
        <v>21.06</v>
      </c>
      <c r="E42" s="17" t="n">
        <v>25.6</v>
      </c>
    </row>
    <row r="43" customFormat="false" ht="15.6" hidden="false" customHeight="false" outlineLevel="0" collapsed="false">
      <c r="A43" s="15"/>
      <c r="B43" s="12" t="n">
        <v>80</v>
      </c>
      <c r="C43" s="17" t="n">
        <v>27.75</v>
      </c>
      <c r="D43" s="17" t="n">
        <v>20.47</v>
      </c>
      <c r="E43" s="17" t="n">
        <v>19.8</v>
      </c>
    </row>
    <row r="44" customFormat="false" ht="15.6" hidden="false" customHeight="false" outlineLevel="0" collapsed="false">
      <c r="A44" s="15"/>
      <c r="B44" s="12" t="n">
        <v>90</v>
      </c>
      <c r="C44" s="17" t="n">
        <v>26.84</v>
      </c>
      <c r="D44" s="17" t="n">
        <v>23.12</v>
      </c>
      <c r="E44" s="17" t="n">
        <v>25.5</v>
      </c>
    </row>
    <row r="45" customFormat="false" ht="15.6" hidden="false" customHeight="false" outlineLevel="0" collapsed="false">
      <c r="A45" s="15"/>
      <c r="B45" s="12" t="n">
        <v>100</v>
      </c>
      <c r="C45" s="17" t="n">
        <v>23.51</v>
      </c>
      <c r="D45" s="17" t="n">
        <v>20.19</v>
      </c>
      <c r="E45" s="17" t="n">
        <v>22.19</v>
      </c>
    </row>
  </sheetData>
  <mergeCells count="5">
    <mergeCell ref="C1:E1"/>
    <mergeCell ref="A3:A12"/>
    <mergeCell ref="A14:A23"/>
    <mergeCell ref="A25:A34"/>
    <mergeCell ref="A36:A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8.99609375" defaultRowHeight="15.6" zeroHeight="false" outlineLevelRow="0" outlineLevelCol="0"/>
  <cols>
    <col collapsed="false" customWidth="true" hidden="false" outlineLevel="0" max="1" min="1" style="13" width="29.79"/>
    <col collapsed="false" customWidth="true" hidden="false" outlineLevel="0" max="2" min="2" style="12" width="16.19"/>
    <col collapsed="false" customWidth="true" hidden="false" outlineLevel="0" max="5" min="3" style="0" width="10.69"/>
    <col collapsed="false" customWidth="true" hidden="false" outlineLevel="0" max="7" min="6" style="19" width="6.59"/>
  </cols>
  <sheetData>
    <row r="1" customFormat="false" ht="15.6" hidden="false" customHeight="false" outlineLevel="0" collapsed="false">
      <c r="C1" s="14" t="s">
        <v>27</v>
      </c>
      <c r="D1" s="14"/>
      <c r="E1" s="14"/>
    </row>
    <row r="2" customFormat="false" ht="15.6" hidden="false" customHeight="false" outlineLevel="0" collapsed="false">
      <c r="B2" s="12" t="s">
        <v>28</v>
      </c>
      <c r="C2" s="12" t="n">
        <v>-30</v>
      </c>
      <c r="D2" s="12" t="n">
        <v>0</v>
      </c>
      <c r="E2" s="12" t="n">
        <v>30</v>
      </c>
    </row>
    <row r="3" customFormat="false" ht="15.6" hidden="false" customHeight="false" outlineLevel="0" collapsed="false">
      <c r="A3" s="15" t="s">
        <v>29</v>
      </c>
      <c r="B3" s="16" t="n">
        <v>10</v>
      </c>
      <c r="C3" s="18" t="n">
        <v>115.12</v>
      </c>
      <c r="D3" s="18" t="n">
        <v>76.35</v>
      </c>
      <c r="E3" s="18" t="n">
        <v>108.45</v>
      </c>
    </row>
    <row r="4" customFormat="false" ht="15.6" hidden="false" customHeight="false" outlineLevel="0" collapsed="false">
      <c r="A4" s="15"/>
      <c r="B4" s="16" t="n">
        <v>20</v>
      </c>
      <c r="C4" s="18" t="n">
        <v>58.75</v>
      </c>
      <c r="D4" s="18" t="n">
        <v>65.45</v>
      </c>
      <c r="E4" s="18" t="n">
        <v>54.32</v>
      </c>
    </row>
    <row r="5" customFormat="false" ht="15.6" hidden="false" customHeight="false" outlineLevel="0" collapsed="false">
      <c r="A5" s="15"/>
      <c r="B5" s="16" t="n">
        <v>30</v>
      </c>
      <c r="C5" s="18" t="n">
        <v>42.4</v>
      </c>
      <c r="D5" s="18" t="n">
        <v>57.85</v>
      </c>
      <c r="E5" s="18" t="n">
        <v>47.3</v>
      </c>
    </row>
    <row r="6" customFormat="false" ht="15.6" hidden="false" customHeight="false" outlineLevel="0" collapsed="false">
      <c r="A6" s="15"/>
      <c r="B6" s="16" t="n">
        <v>40</v>
      </c>
      <c r="C6" s="18" t="n">
        <v>38.9</v>
      </c>
      <c r="D6" s="18" t="n">
        <v>56.67</v>
      </c>
      <c r="E6" s="18" t="n">
        <v>30.3</v>
      </c>
    </row>
    <row r="7" customFormat="false" ht="15.6" hidden="false" customHeight="false" outlineLevel="0" collapsed="false">
      <c r="A7" s="15"/>
      <c r="B7" s="16" t="n">
        <v>50</v>
      </c>
      <c r="C7" s="18" t="n">
        <v>25.4</v>
      </c>
      <c r="D7" s="18" t="n">
        <v>44.57</v>
      </c>
      <c r="E7" s="18" t="n">
        <v>31</v>
      </c>
    </row>
    <row r="8" customFormat="false" ht="15.6" hidden="false" customHeight="false" outlineLevel="0" collapsed="false">
      <c r="A8" s="15"/>
      <c r="B8" s="16" t="n">
        <v>60</v>
      </c>
      <c r="C8" s="18" t="n">
        <v>31.64</v>
      </c>
      <c r="D8" s="18" t="n">
        <v>40.81</v>
      </c>
      <c r="E8" s="18" t="n">
        <v>30.15</v>
      </c>
    </row>
    <row r="9" customFormat="false" ht="15.6" hidden="false" customHeight="false" outlineLevel="0" collapsed="false">
      <c r="A9" s="15"/>
      <c r="B9" s="16" t="n">
        <v>70</v>
      </c>
      <c r="C9" s="18" t="n">
        <v>25.43</v>
      </c>
      <c r="D9" s="18" t="n">
        <v>40.79</v>
      </c>
      <c r="E9" s="18" t="n">
        <v>33.8</v>
      </c>
    </row>
    <row r="10" customFormat="false" ht="15.6" hidden="false" customHeight="false" outlineLevel="0" collapsed="false">
      <c r="A10" s="15"/>
      <c r="B10" s="16" t="n">
        <v>80</v>
      </c>
      <c r="C10" s="18" t="n">
        <v>30.12</v>
      </c>
      <c r="D10" s="18" t="n">
        <v>31.04</v>
      </c>
      <c r="E10" s="18" t="n">
        <v>27.54</v>
      </c>
    </row>
    <row r="11" customFormat="false" ht="15.6" hidden="false" customHeight="false" outlineLevel="0" collapsed="false">
      <c r="A11" s="15"/>
      <c r="B11" s="16" t="n">
        <v>90</v>
      </c>
      <c r="C11" s="18" t="n">
        <v>26.14</v>
      </c>
      <c r="D11" s="18" t="n">
        <v>26.78</v>
      </c>
      <c r="E11" s="18" t="n">
        <v>29.64</v>
      </c>
    </row>
    <row r="12" customFormat="false" ht="15.6" hidden="false" customHeight="false" outlineLevel="0" collapsed="false">
      <c r="A12" s="15"/>
      <c r="B12" s="16" t="n">
        <v>100</v>
      </c>
      <c r="C12" s="18" t="n">
        <v>24.08</v>
      </c>
      <c r="D12" s="18" t="n">
        <v>27.15</v>
      </c>
      <c r="E12" s="18" t="n">
        <v>25.58</v>
      </c>
      <c r="F12" s="0"/>
    </row>
    <row r="13" customFormat="false" ht="15.6" hidden="false" customHeight="false" outlineLevel="0" collapsed="false">
      <c r="C13" s="0" t="n">
        <v>-30</v>
      </c>
      <c r="D13" s="0" t="n">
        <v>0</v>
      </c>
      <c r="E13" s="0" t="n">
        <v>30</v>
      </c>
      <c r="F13" s="0"/>
    </row>
    <row r="14" customFormat="false" ht="15.6" hidden="false" customHeight="false" outlineLevel="0" collapsed="false">
      <c r="A14" s="15" t="s">
        <v>30</v>
      </c>
      <c r="B14" s="12" t="n">
        <v>10</v>
      </c>
      <c r="C14" s="17" t="n">
        <v>66.4492753623189</v>
      </c>
      <c r="D14" s="17" t="n">
        <v>40.9420289855073</v>
      </c>
      <c r="E14" s="17" t="n">
        <v>77.6811594202899</v>
      </c>
      <c r="F14" s="0"/>
    </row>
    <row r="15" customFormat="false" ht="15.6" hidden="false" customHeight="false" outlineLevel="0" collapsed="false">
      <c r="A15" s="15"/>
      <c r="B15" s="12" t="n">
        <v>20</v>
      </c>
      <c r="C15" s="17" t="n">
        <v>73.2608695652174</v>
      </c>
      <c r="D15" s="17" t="n">
        <v>36.0144927536232</v>
      </c>
      <c r="E15" s="17" t="n">
        <v>65.0724637681159</v>
      </c>
      <c r="F15" s="0"/>
    </row>
    <row r="16" customFormat="false" ht="15.6" hidden="false" customHeight="false" outlineLevel="0" collapsed="false">
      <c r="A16" s="15"/>
      <c r="B16" s="12" t="n">
        <v>30</v>
      </c>
      <c r="C16" s="17" t="n">
        <v>53.1159420289855</v>
      </c>
      <c r="D16" s="17" t="n">
        <v>50.9420289855073</v>
      </c>
      <c r="E16" s="17" t="n">
        <v>60.072463768116</v>
      </c>
      <c r="F16" s="0"/>
    </row>
    <row r="17" customFormat="false" ht="15.6" hidden="false" customHeight="false" outlineLevel="0" collapsed="false">
      <c r="A17" s="15"/>
      <c r="B17" s="12" t="n">
        <v>40</v>
      </c>
      <c r="C17" s="17" t="n">
        <v>48.6956521739131</v>
      </c>
      <c r="D17" s="17" t="n">
        <v>45.8695652173913</v>
      </c>
      <c r="E17" s="17" t="n">
        <v>47.8260869565217</v>
      </c>
      <c r="F17" s="0"/>
    </row>
    <row r="18" customFormat="false" ht="15.6" hidden="false" customHeight="false" outlineLevel="0" collapsed="false">
      <c r="A18" s="15"/>
      <c r="B18" s="12" t="n">
        <v>50</v>
      </c>
      <c r="C18" s="17" t="n">
        <v>45.2173913043478</v>
      </c>
      <c r="D18" s="17" t="n">
        <v>44.2753623188406</v>
      </c>
      <c r="E18" s="17" t="n">
        <v>38.9855072463768</v>
      </c>
      <c r="F18" s="0"/>
    </row>
    <row r="19" customFormat="false" ht="15.6" hidden="false" customHeight="false" outlineLevel="0" collapsed="false">
      <c r="A19" s="15"/>
      <c r="B19" s="12" t="n">
        <v>60</v>
      </c>
      <c r="C19" s="17" t="n">
        <v>36.6666666666667</v>
      </c>
      <c r="D19" s="17" t="n">
        <v>38.1159420289855</v>
      </c>
      <c r="E19" s="17" t="n">
        <v>35.6521739130435</v>
      </c>
      <c r="F19" s="0"/>
    </row>
    <row r="20" customFormat="false" ht="15.6" hidden="false" customHeight="false" outlineLevel="0" collapsed="false">
      <c r="A20" s="15"/>
      <c r="B20" s="12" t="n">
        <v>70</v>
      </c>
      <c r="C20" s="17" t="n">
        <v>40.3623188405797</v>
      </c>
      <c r="D20" s="17" t="n">
        <v>37.0289855072464</v>
      </c>
      <c r="E20" s="17" t="n">
        <v>39.4927536231884</v>
      </c>
    </row>
    <row r="21" customFormat="false" ht="15.6" hidden="false" customHeight="false" outlineLevel="0" collapsed="false">
      <c r="A21" s="15"/>
      <c r="B21" s="12" t="n">
        <v>80</v>
      </c>
      <c r="C21" s="17" t="n">
        <v>39.2028985507246</v>
      </c>
      <c r="D21" s="17" t="n">
        <v>36.8840579710145</v>
      </c>
      <c r="E21" s="17" t="n">
        <v>41.231884057971</v>
      </c>
    </row>
    <row r="22" customFormat="false" ht="15.6" hidden="false" customHeight="false" outlineLevel="0" collapsed="false">
      <c r="A22" s="15"/>
      <c r="B22" s="12" t="n">
        <v>90</v>
      </c>
      <c r="C22" s="17" t="n">
        <v>36.47</v>
      </c>
      <c r="D22" s="17" t="n">
        <v>34.27</v>
      </c>
      <c r="E22" s="17" t="n">
        <v>38.9</v>
      </c>
      <c r="F22" s="6"/>
      <c r="H22" s="19"/>
    </row>
    <row r="23" customFormat="false" ht="15.6" hidden="false" customHeight="false" outlineLevel="0" collapsed="false">
      <c r="A23" s="15"/>
      <c r="B23" s="12" t="n">
        <v>100</v>
      </c>
      <c r="C23" s="17" t="n">
        <v>35.21</v>
      </c>
      <c r="D23" s="17" t="n">
        <v>33.68</v>
      </c>
      <c r="E23" s="17" t="n">
        <v>37.54</v>
      </c>
      <c r="H23" s="19"/>
    </row>
    <row r="24" customFormat="false" ht="15.6" hidden="false" customHeight="false" outlineLevel="0" collapsed="false">
      <c r="C24" s="0" t="n">
        <v>-30</v>
      </c>
      <c r="D24" s="0" t="n">
        <v>0</v>
      </c>
      <c r="E24" s="0" t="n">
        <v>30</v>
      </c>
      <c r="H24" s="19"/>
    </row>
    <row r="25" customFormat="false" ht="15.6" hidden="false" customHeight="false" outlineLevel="0" collapsed="false">
      <c r="A25" s="15" t="s">
        <v>31</v>
      </c>
      <c r="B25" s="16" t="n">
        <v>10</v>
      </c>
      <c r="C25" s="18" t="n">
        <v>123.12</v>
      </c>
      <c r="D25" s="18" t="n">
        <v>45.89</v>
      </c>
      <c r="E25" s="18" t="n">
        <v>128.69</v>
      </c>
      <c r="H25" s="19"/>
    </row>
    <row r="26" customFormat="false" ht="15.6" hidden="false" customHeight="false" outlineLevel="0" collapsed="false">
      <c r="A26" s="15"/>
      <c r="B26" s="16" t="n">
        <v>20</v>
      </c>
      <c r="C26" s="18" t="n">
        <v>74.25</v>
      </c>
      <c r="D26" s="18" t="n">
        <v>42.38</v>
      </c>
      <c r="E26" s="18" t="n">
        <v>72.34</v>
      </c>
      <c r="H26" s="19"/>
    </row>
    <row r="27" customFormat="false" ht="15.6" hidden="false" customHeight="false" outlineLevel="0" collapsed="false">
      <c r="A27" s="15"/>
      <c r="B27" s="16" t="n">
        <v>30</v>
      </c>
      <c r="C27" s="18" t="n">
        <v>61.95</v>
      </c>
      <c r="D27" s="18" t="n">
        <v>38.59</v>
      </c>
      <c r="E27" s="18" t="n">
        <v>66.8840579710145</v>
      </c>
      <c r="H27" s="19"/>
    </row>
    <row r="28" customFormat="false" ht="15.6" hidden="false" customHeight="false" outlineLevel="0" collapsed="false">
      <c r="A28" s="15"/>
      <c r="B28" s="16" t="n">
        <v>40</v>
      </c>
      <c r="C28" s="18" t="n">
        <v>57.35</v>
      </c>
      <c r="D28" s="18" t="n">
        <v>45.67</v>
      </c>
      <c r="E28" s="18" t="n">
        <v>55.1449275362319</v>
      </c>
      <c r="H28" s="19"/>
    </row>
    <row r="29" customFormat="false" ht="15.6" hidden="false" customHeight="false" outlineLevel="0" collapsed="false">
      <c r="A29" s="15"/>
      <c r="B29" s="16" t="n">
        <v>50</v>
      </c>
      <c r="C29" s="18" t="n">
        <v>49.34</v>
      </c>
      <c r="D29" s="18" t="n">
        <v>46.38</v>
      </c>
      <c r="E29" s="18" t="n">
        <v>54.5652173913044</v>
      </c>
      <c r="H29" s="19"/>
    </row>
    <row r="30" customFormat="false" ht="15.6" hidden="false" customHeight="false" outlineLevel="0" collapsed="false">
      <c r="A30" s="15"/>
      <c r="B30" s="16" t="n">
        <v>60</v>
      </c>
      <c r="C30" s="18" t="n">
        <v>47.8985507246377</v>
      </c>
      <c r="D30" s="18" t="n">
        <v>41.23</v>
      </c>
      <c r="E30" s="18" t="n">
        <v>46.6521739130435</v>
      </c>
    </row>
    <row r="31" customFormat="false" ht="15.6" hidden="false" customHeight="false" outlineLevel="0" collapsed="false">
      <c r="A31" s="15"/>
      <c r="B31" s="16" t="n">
        <v>70</v>
      </c>
      <c r="C31" s="18" t="n">
        <v>43.3333333333333</v>
      </c>
      <c r="D31" s="18" t="n">
        <v>40.86</v>
      </c>
      <c r="E31" s="18" t="n">
        <v>52.0289855072464</v>
      </c>
    </row>
    <row r="32" customFormat="false" ht="15.6" hidden="false" customHeight="false" outlineLevel="0" collapsed="false">
      <c r="A32" s="15"/>
      <c r="B32" s="16" t="n">
        <v>80</v>
      </c>
      <c r="C32" s="18" t="n">
        <v>37.8985507246377</v>
      </c>
      <c r="D32" s="18" t="n">
        <v>38.65</v>
      </c>
      <c r="E32" s="18" t="n">
        <v>49.5652173913044</v>
      </c>
    </row>
    <row r="33" customFormat="false" ht="15.6" hidden="false" customHeight="false" outlineLevel="0" collapsed="false">
      <c r="A33" s="15"/>
      <c r="B33" s="16" t="n">
        <v>90</v>
      </c>
      <c r="C33" s="18" t="n">
        <v>36.47</v>
      </c>
      <c r="D33" s="18" t="n">
        <v>37.66</v>
      </c>
      <c r="E33" s="18" t="n">
        <v>34.27</v>
      </c>
    </row>
    <row r="34" customFormat="false" ht="15.6" hidden="false" customHeight="false" outlineLevel="0" collapsed="false">
      <c r="A34" s="15"/>
      <c r="B34" s="16" t="n">
        <v>100</v>
      </c>
      <c r="C34" s="18" t="n">
        <v>35.21</v>
      </c>
      <c r="D34" s="18" t="n">
        <v>34.25</v>
      </c>
      <c r="E34" s="18" t="n">
        <v>33.68</v>
      </c>
    </row>
    <row r="35" customFormat="false" ht="15.6" hidden="false" customHeight="false" outlineLevel="0" collapsed="false">
      <c r="C35" s="0" t="n">
        <v>-30</v>
      </c>
      <c r="D35" s="0" t="n">
        <v>0</v>
      </c>
      <c r="E35" s="0" t="n">
        <v>30</v>
      </c>
    </row>
    <row r="36" customFormat="false" ht="15.6" hidden="false" customHeight="false" outlineLevel="0" collapsed="false">
      <c r="A36" s="15" t="s">
        <v>32</v>
      </c>
      <c r="B36" s="12" t="n">
        <v>10</v>
      </c>
      <c r="C36" s="20" t="n">
        <v>42.7536231884058</v>
      </c>
      <c r="D36" s="20" t="n">
        <v>36.8840579710145</v>
      </c>
      <c r="E36" s="20" t="n">
        <v>44.4202898550725</v>
      </c>
    </row>
    <row r="37" customFormat="false" ht="15.6" hidden="false" customHeight="false" outlineLevel="0" collapsed="false">
      <c r="A37" s="15"/>
      <c r="B37" s="12" t="n">
        <v>20</v>
      </c>
      <c r="C37" s="20" t="n">
        <v>35.9420289855073</v>
      </c>
      <c r="D37" s="20" t="n">
        <v>34.8550724637681</v>
      </c>
      <c r="E37" s="20" t="n">
        <v>42.6811594202899</v>
      </c>
    </row>
    <row r="38" customFormat="false" ht="15.6" hidden="false" customHeight="false" outlineLevel="0" collapsed="false">
      <c r="A38" s="15"/>
      <c r="B38" s="12" t="n">
        <v>30</v>
      </c>
      <c r="C38" s="20" t="n">
        <v>41.231884057971</v>
      </c>
      <c r="D38" s="20" t="n">
        <v>31.9565217391304</v>
      </c>
      <c r="E38" s="20" t="n">
        <v>41.5942028985507</v>
      </c>
    </row>
    <row r="39" customFormat="false" ht="15.6" hidden="false" customHeight="false" outlineLevel="0" collapsed="false">
      <c r="A39" s="15"/>
      <c r="B39" s="12" t="n">
        <v>40</v>
      </c>
      <c r="C39" s="20" t="n">
        <v>43.6956521739131</v>
      </c>
      <c r="D39" s="20" t="n">
        <v>33.9855072463768</v>
      </c>
      <c r="E39" s="20" t="n">
        <v>41.6666666666667</v>
      </c>
    </row>
    <row r="40" customFormat="false" ht="15.6" hidden="false" customHeight="false" outlineLevel="0" collapsed="false">
      <c r="A40" s="15"/>
      <c r="B40" s="12" t="n">
        <v>50</v>
      </c>
      <c r="C40" s="20" t="n">
        <v>46.3768115942029</v>
      </c>
      <c r="D40" s="20" t="n">
        <v>35.8695652173913</v>
      </c>
      <c r="E40" s="20" t="n">
        <v>44.7101449275362</v>
      </c>
    </row>
    <row r="41" customFormat="false" ht="15.6" hidden="false" customHeight="false" outlineLevel="0" collapsed="false">
      <c r="A41" s="15"/>
      <c r="B41" s="12" t="n">
        <v>60</v>
      </c>
      <c r="C41" s="20" t="n">
        <v>48.4057971014493</v>
      </c>
      <c r="D41" s="20" t="n">
        <v>38.1159420289855</v>
      </c>
      <c r="E41" s="20" t="n">
        <v>48.7971014492754</v>
      </c>
    </row>
    <row r="42" customFormat="false" ht="15.6" hidden="false" customHeight="false" outlineLevel="0" collapsed="false">
      <c r="A42" s="15"/>
      <c r="B42" s="12" t="n">
        <v>70</v>
      </c>
      <c r="C42" s="20" t="n">
        <v>49.8550724637681</v>
      </c>
      <c r="D42" s="20" t="n">
        <v>43.768115942029</v>
      </c>
      <c r="E42" s="20" t="n">
        <v>46.1159420289855</v>
      </c>
    </row>
    <row r="43" customFormat="false" ht="15.6" hidden="false" customHeight="false" outlineLevel="0" collapsed="false">
      <c r="A43" s="15"/>
      <c r="B43" s="12" t="n">
        <v>80</v>
      </c>
      <c r="C43" s="20" t="n">
        <v>55.7971014492754</v>
      </c>
      <c r="D43" s="20" t="n">
        <v>46.1594202898551</v>
      </c>
      <c r="E43" s="20" t="n">
        <v>51.24</v>
      </c>
    </row>
    <row r="44" customFormat="false" ht="15.6" hidden="false" customHeight="false" outlineLevel="0" collapsed="false">
      <c r="A44" s="15"/>
      <c r="B44" s="12" t="n">
        <v>90</v>
      </c>
      <c r="C44" s="20" t="n">
        <v>43.68</v>
      </c>
      <c r="D44" s="20" t="n">
        <v>38.67</v>
      </c>
      <c r="E44" s="20" t="n">
        <v>46.21</v>
      </c>
    </row>
    <row r="45" customFormat="false" ht="15.6" hidden="false" customHeight="false" outlineLevel="0" collapsed="false">
      <c r="A45" s="15"/>
      <c r="B45" s="12" t="n">
        <v>100</v>
      </c>
      <c r="C45" s="20" t="n">
        <v>42.35</v>
      </c>
      <c r="D45" s="21" t="n">
        <v>37.51</v>
      </c>
      <c r="E45" s="21" t="n">
        <v>38.45</v>
      </c>
    </row>
  </sheetData>
  <mergeCells count="5">
    <mergeCell ref="C1:E1"/>
    <mergeCell ref="A3:A12"/>
    <mergeCell ref="A14:A23"/>
    <mergeCell ref="A25:A34"/>
    <mergeCell ref="A36:A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E1"/>
    </sheetView>
  </sheetViews>
  <sheetFormatPr defaultColWidth="8.99609375" defaultRowHeight="15.6" zeroHeight="false" outlineLevelRow="0" outlineLevelCol="0"/>
  <cols>
    <col collapsed="false" customWidth="true" hidden="false" outlineLevel="0" max="1" min="1" style="13" width="29.79"/>
    <col collapsed="false" customWidth="true" hidden="false" outlineLevel="0" max="2" min="2" style="12" width="15.29"/>
    <col collapsed="false" customWidth="true" hidden="false" outlineLevel="0" max="6" min="6" style="0" width="5.59"/>
  </cols>
  <sheetData>
    <row r="1" customFormat="false" ht="15.6" hidden="false" customHeight="false" outlineLevel="0" collapsed="false">
      <c r="C1" s="14" t="s">
        <v>27</v>
      </c>
      <c r="D1" s="14"/>
      <c r="E1" s="14"/>
    </row>
    <row r="2" customFormat="false" ht="15.6" hidden="false" customHeight="false" outlineLevel="0" collapsed="false">
      <c r="B2" s="12" t="s">
        <v>28</v>
      </c>
      <c r="C2" s="12" t="n">
        <v>-30</v>
      </c>
      <c r="D2" s="12" t="n">
        <v>0</v>
      </c>
      <c r="E2" s="12" t="n">
        <v>30</v>
      </c>
    </row>
    <row r="3" customFormat="false" ht="15.6" hidden="false" customHeight="false" outlineLevel="0" collapsed="false">
      <c r="A3" s="15" t="s">
        <v>33</v>
      </c>
      <c r="B3" s="16" t="n">
        <v>10</v>
      </c>
      <c r="C3" s="18" t="n">
        <v>32.54</v>
      </c>
      <c r="D3" s="18" t="n">
        <v>28.69</v>
      </c>
      <c r="E3" s="18" t="n">
        <v>38.65</v>
      </c>
    </row>
    <row r="4" customFormat="false" ht="15.6" hidden="false" customHeight="false" outlineLevel="0" collapsed="false">
      <c r="A4" s="15"/>
      <c r="B4" s="16" t="n">
        <v>20</v>
      </c>
      <c r="C4" s="18" t="n">
        <v>48.99</v>
      </c>
      <c r="D4" s="18" t="n">
        <v>32.31</v>
      </c>
      <c r="E4" s="18" t="n">
        <v>50.15</v>
      </c>
    </row>
    <row r="5" customFormat="false" ht="15.6" hidden="false" customHeight="false" outlineLevel="0" collapsed="false">
      <c r="A5" s="15"/>
      <c r="B5" s="16" t="n">
        <v>30</v>
      </c>
      <c r="C5" s="18" t="n">
        <v>40.43</v>
      </c>
      <c r="D5" s="18" t="n">
        <v>29.58</v>
      </c>
      <c r="E5" s="18" t="n">
        <v>47.63</v>
      </c>
    </row>
    <row r="6" customFormat="false" ht="15.6" hidden="false" customHeight="false" outlineLevel="0" collapsed="false">
      <c r="A6" s="15"/>
      <c r="B6" s="16" t="n">
        <v>40</v>
      </c>
      <c r="C6" s="18" t="n">
        <v>39.88</v>
      </c>
      <c r="D6" s="18" t="n">
        <v>23.42</v>
      </c>
      <c r="E6" s="18" t="n">
        <v>42.38</v>
      </c>
    </row>
    <row r="7" customFormat="false" ht="15.6" hidden="false" customHeight="false" outlineLevel="0" collapsed="false">
      <c r="A7" s="15"/>
      <c r="B7" s="16" t="n">
        <v>50</v>
      </c>
      <c r="C7" s="18" t="n">
        <v>24.57</v>
      </c>
      <c r="D7" s="18" t="n">
        <v>14.77</v>
      </c>
      <c r="E7" s="18" t="n">
        <v>28.7</v>
      </c>
    </row>
    <row r="8" customFormat="false" ht="15.6" hidden="false" customHeight="false" outlineLevel="0" collapsed="false">
      <c r="A8" s="15"/>
      <c r="B8" s="16" t="n">
        <v>60</v>
      </c>
      <c r="C8" s="18" t="n">
        <v>19.6</v>
      </c>
      <c r="D8" s="18" t="n">
        <v>19.5</v>
      </c>
      <c r="E8" s="18" t="n">
        <v>30.65</v>
      </c>
    </row>
    <row r="9" customFormat="false" ht="15.6" hidden="false" customHeight="false" outlineLevel="0" collapsed="false">
      <c r="A9" s="15"/>
      <c r="B9" s="16" t="n">
        <v>70</v>
      </c>
      <c r="C9" s="18" t="n">
        <v>26.24</v>
      </c>
      <c r="D9" s="18" t="n">
        <v>15.34</v>
      </c>
      <c r="E9" s="18" t="n">
        <v>28.74</v>
      </c>
    </row>
    <row r="10" customFormat="false" ht="15.6" hidden="false" customHeight="false" outlineLevel="0" collapsed="false">
      <c r="A10" s="15"/>
      <c r="B10" s="16" t="n">
        <v>80</v>
      </c>
      <c r="C10" s="18" t="n">
        <v>24.89</v>
      </c>
      <c r="D10" s="18" t="n">
        <v>17.35</v>
      </c>
      <c r="E10" s="18" t="n">
        <v>23.39</v>
      </c>
    </row>
    <row r="11" customFormat="false" ht="15.6" hidden="false" customHeight="false" outlineLevel="0" collapsed="false">
      <c r="A11" s="15"/>
      <c r="B11" s="16" t="n">
        <v>90</v>
      </c>
      <c r="C11" s="18" t="n">
        <v>14.15</v>
      </c>
      <c r="D11" s="18" t="n">
        <v>18.15</v>
      </c>
      <c r="E11" s="18" t="n">
        <v>8.96</v>
      </c>
    </row>
    <row r="12" customFormat="false" ht="15.6" hidden="false" customHeight="false" outlineLevel="0" collapsed="false">
      <c r="A12" s="15"/>
      <c r="B12" s="16" t="n">
        <v>100</v>
      </c>
      <c r="C12" s="18" t="n">
        <v>6.8</v>
      </c>
      <c r="D12" s="18" t="n">
        <v>8.4</v>
      </c>
      <c r="E12" s="18" t="n">
        <v>9.67</v>
      </c>
    </row>
    <row r="13" customFormat="false" ht="15.6" hidden="false" customHeight="false" outlineLevel="0" collapsed="false">
      <c r="C13" s="0" t="n">
        <v>-30</v>
      </c>
      <c r="D13" s="0" t="n">
        <v>0</v>
      </c>
      <c r="E13" s="0" t="n">
        <v>30</v>
      </c>
    </row>
    <row r="14" customFormat="false" ht="15.6" hidden="false" customHeight="false" outlineLevel="0" collapsed="false">
      <c r="A14" s="15" t="s">
        <v>34</v>
      </c>
      <c r="B14" s="12" t="n">
        <v>10</v>
      </c>
      <c r="C14" s="17" t="n">
        <v>28.97</v>
      </c>
      <c r="D14" s="17" t="n">
        <v>10.64</v>
      </c>
      <c r="E14" s="17" t="n">
        <v>31.24</v>
      </c>
    </row>
    <row r="15" customFormat="false" ht="15.6" hidden="false" customHeight="false" outlineLevel="0" collapsed="false">
      <c r="A15" s="15"/>
      <c r="B15" s="12" t="n">
        <v>20</v>
      </c>
      <c r="C15" s="17" t="n">
        <v>29.75</v>
      </c>
      <c r="D15" s="17" t="n">
        <v>13.28</v>
      </c>
      <c r="E15" s="17" t="n">
        <v>33.65</v>
      </c>
    </row>
    <row r="16" customFormat="false" ht="15.6" hidden="false" customHeight="false" outlineLevel="0" collapsed="false">
      <c r="A16" s="15"/>
      <c r="B16" s="12" t="n">
        <v>30</v>
      </c>
      <c r="C16" s="17" t="n">
        <v>27.65</v>
      </c>
      <c r="D16" s="17" t="n">
        <v>6.62</v>
      </c>
      <c r="E16" s="17" t="n">
        <v>27.21</v>
      </c>
    </row>
    <row r="17" customFormat="false" ht="15.6" hidden="false" customHeight="false" outlineLevel="0" collapsed="false">
      <c r="A17" s="15"/>
      <c r="B17" s="12" t="n">
        <v>40</v>
      </c>
      <c r="C17" s="17" t="n">
        <v>25.8</v>
      </c>
      <c r="D17" s="17" t="n">
        <v>7.48</v>
      </c>
      <c r="E17" s="17" t="n">
        <v>26.3</v>
      </c>
    </row>
    <row r="18" customFormat="false" ht="15.6" hidden="false" customHeight="false" outlineLevel="0" collapsed="false">
      <c r="A18" s="15"/>
      <c r="B18" s="12" t="n">
        <v>50</v>
      </c>
      <c r="C18" s="17" t="n">
        <v>33.56</v>
      </c>
      <c r="D18" s="17" t="n">
        <v>4.34</v>
      </c>
      <c r="E18" s="17" t="n">
        <v>23.21</v>
      </c>
    </row>
    <row r="19" customFormat="false" ht="15.6" hidden="false" customHeight="false" outlineLevel="0" collapsed="false">
      <c r="A19" s="15"/>
      <c r="B19" s="12" t="n">
        <v>60</v>
      </c>
      <c r="C19" s="17" t="n">
        <v>27.62</v>
      </c>
      <c r="D19" s="17" t="n">
        <v>5.8</v>
      </c>
      <c r="E19" s="17" t="n">
        <v>19.67</v>
      </c>
    </row>
    <row r="20" customFormat="false" ht="15.6" hidden="false" customHeight="false" outlineLevel="0" collapsed="false">
      <c r="A20" s="15"/>
      <c r="B20" s="12" t="n">
        <v>70</v>
      </c>
      <c r="C20" s="17" t="n">
        <v>14.88</v>
      </c>
      <c r="D20" s="17" t="n">
        <v>5.9</v>
      </c>
      <c r="E20" s="17" t="n">
        <v>18.65</v>
      </c>
    </row>
    <row r="21" customFormat="false" ht="15.6" hidden="false" customHeight="false" outlineLevel="0" collapsed="false">
      <c r="A21" s="15"/>
      <c r="B21" s="12" t="n">
        <v>80</v>
      </c>
      <c r="C21" s="17" t="n">
        <v>16.74</v>
      </c>
      <c r="D21" s="17" t="n">
        <v>5.4</v>
      </c>
      <c r="E21" s="17" t="n">
        <v>17.55</v>
      </c>
    </row>
    <row r="22" customFormat="false" ht="15.6" hidden="false" customHeight="false" outlineLevel="0" collapsed="false">
      <c r="A22" s="15"/>
      <c r="B22" s="12" t="n">
        <v>90</v>
      </c>
      <c r="C22" s="17" t="n">
        <v>15.34</v>
      </c>
      <c r="D22" s="17" t="n">
        <v>5.36</v>
      </c>
      <c r="E22" s="17" t="n">
        <v>16.31</v>
      </c>
    </row>
    <row r="23" customFormat="false" ht="15.6" hidden="false" customHeight="false" outlineLevel="0" collapsed="false">
      <c r="A23" s="15"/>
      <c r="B23" s="12" t="n">
        <v>100</v>
      </c>
      <c r="C23" s="17" t="n">
        <v>12.7</v>
      </c>
      <c r="D23" s="17" t="n">
        <v>5.69</v>
      </c>
      <c r="E23" s="17" t="n">
        <v>12.25</v>
      </c>
    </row>
    <row r="24" customFormat="false" ht="15.6" hidden="false" customHeight="false" outlineLevel="0" collapsed="false">
      <c r="C24" s="0" t="n">
        <v>-30</v>
      </c>
      <c r="D24" s="0" t="n">
        <v>0</v>
      </c>
      <c r="E24" s="0" t="n">
        <v>30</v>
      </c>
    </row>
    <row r="25" customFormat="false" ht="15.6" hidden="false" customHeight="false" outlineLevel="0" collapsed="false">
      <c r="A25" s="15" t="s">
        <v>35</v>
      </c>
      <c r="B25" s="16" t="n">
        <v>10</v>
      </c>
      <c r="C25" s="18" t="n">
        <v>24.7</v>
      </c>
      <c r="D25" s="18" t="n">
        <v>13.78</v>
      </c>
      <c r="E25" s="18" t="n">
        <v>30.5</v>
      </c>
    </row>
    <row r="26" customFormat="false" ht="15.6" hidden="false" customHeight="false" outlineLevel="0" collapsed="false">
      <c r="A26" s="15"/>
      <c r="B26" s="16" t="n">
        <v>20</v>
      </c>
      <c r="C26" s="18" t="n">
        <v>32.2</v>
      </c>
      <c r="D26" s="18" t="n">
        <v>7.96</v>
      </c>
      <c r="E26" s="18" t="n">
        <v>25.6</v>
      </c>
    </row>
    <row r="27" customFormat="false" ht="15.6" hidden="false" customHeight="false" outlineLevel="0" collapsed="false">
      <c r="A27" s="15"/>
      <c r="B27" s="16" t="n">
        <v>30</v>
      </c>
      <c r="C27" s="18" t="n">
        <v>34.3</v>
      </c>
      <c r="D27" s="18" t="n">
        <v>17.6</v>
      </c>
      <c r="E27" s="18" t="n">
        <v>18.9</v>
      </c>
    </row>
    <row r="28" customFormat="false" ht="15.6" hidden="false" customHeight="false" outlineLevel="0" collapsed="false">
      <c r="A28" s="15"/>
      <c r="B28" s="16" t="n">
        <v>40</v>
      </c>
      <c r="C28" s="18" t="n">
        <v>6.3</v>
      </c>
      <c r="D28" s="18" t="n">
        <v>10.36</v>
      </c>
      <c r="E28" s="18" t="n">
        <v>31.6</v>
      </c>
    </row>
    <row r="29" customFormat="false" ht="15.6" hidden="false" customHeight="false" outlineLevel="0" collapsed="false">
      <c r="A29" s="15"/>
      <c r="B29" s="16" t="n">
        <v>50</v>
      </c>
      <c r="C29" s="18" t="n">
        <v>28.4</v>
      </c>
      <c r="D29" s="18" t="n">
        <v>6.48</v>
      </c>
      <c r="E29" s="18" t="n">
        <v>38.8</v>
      </c>
    </row>
    <row r="30" customFormat="false" ht="15.6" hidden="false" customHeight="false" outlineLevel="0" collapsed="false">
      <c r="A30" s="15"/>
      <c r="B30" s="16" t="n">
        <v>60</v>
      </c>
      <c r="C30" s="18" t="n">
        <v>20.4</v>
      </c>
      <c r="D30" s="18" t="n">
        <v>5.26</v>
      </c>
      <c r="E30" s="18" t="n">
        <v>24.6</v>
      </c>
    </row>
    <row r="31" customFormat="false" ht="15.6" hidden="false" customHeight="false" outlineLevel="0" collapsed="false">
      <c r="A31" s="15"/>
      <c r="B31" s="16" t="n">
        <v>70</v>
      </c>
      <c r="C31" s="18" t="n">
        <v>19.5</v>
      </c>
      <c r="D31" s="18" t="n">
        <v>6.38</v>
      </c>
      <c r="E31" s="18" t="n">
        <v>17.65</v>
      </c>
    </row>
    <row r="32" customFormat="false" ht="15.6" hidden="false" customHeight="false" outlineLevel="0" collapsed="false">
      <c r="A32" s="15"/>
      <c r="B32" s="16" t="n">
        <v>80</v>
      </c>
      <c r="C32" s="18" t="n">
        <v>16.35</v>
      </c>
      <c r="D32" s="18" t="n">
        <v>4.98</v>
      </c>
      <c r="E32" s="18" t="n">
        <v>15.98</v>
      </c>
    </row>
    <row r="33" customFormat="false" ht="15.6" hidden="false" customHeight="false" outlineLevel="0" collapsed="false">
      <c r="A33" s="15"/>
      <c r="B33" s="16" t="n">
        <v>90</v>
      </c>
      <c r="C33" s="18" t="n">
        <v>15.88</v>
      </c>
      <c r="D33" s="18" t="n">
        <v>3.57</v>
      </c>
      <c r="E33" s="18" t="n">
        <v>19.31</v>
      </c>
    </row>
    <row r="34" customFormat="false" ht="15.6" hidden="false" customHeight="false" outlineLevel="0" collapsed="false">
      <c r="A34" s="15"/>
      <c r="B34" s="16" t="n">
        <v>100</v>
      </c>
      <c r="C34" s="18" t="n">
        <v>13.41</v>
      </c>
      <c r="D34" s="18" t="n">
        <v>6.79</v>
      </c>
      <c r="E34" s="18" t="n">
        <v>12.17</v>
      </c>
    </row>
    <row r="35" customFormat="false" ht="15.6" hidden="false" customHeight="false" outlineLevel="0" collapsed="false">
      <c r="C35" s="0" t="n">
        <v>-30</v>
      </c>
      <c r="D35" s="0" t="n">
        <v>0</v>
      </c>
      <c r="E35" s="0" t="n">
        <v>30</v>
      </c>
    </row>
    <row r="36" customFormat="false" ht="15.6" hidden="false" customHeight="false" outlineLevel="0" collapsed="false">
      <c r="A36" s="15" t="s">
        <v>36</v>
      </c>
      <c r="B36" s="12" t="n">
        <v>10</v>
      </c>
      <c r="C36" s="17" t="n">
        <v>5.44</v>
      </c>
      <c r="D36" s="17" t="n">
        <v>6.8</v>
      </c>
      <c r="E36" s="17" t="n">
        <v>7.84</v>
      </c>
    </row>
    <row r="37" customFormat="false" ht="15.6" hidden="false" customHeight="false" outlineLevel="0" collapsed="false">
      <c r="A37" s="15"/>
      <c r="B37" s="12" t="n">
        <v>20</v>
      </c>
      <c r="C37" s="17" t="n">
        <v>8.4</v>
      </c>
      <c r="D37" s="17" t="n">
        <v>3.54</v>
      </c>
      <c r="E37" s="17" t="n">
        <v>4.86</v>
      </c>
    </row>
    <row r="38" customFormat="false" ht="15.6" hidden="false" customHeight="false" outlineLevel="0" collapsed="false">
      <c r="A38" s="15"/>
      <c r="B38" s="12" t="n">
        <v>30</v>
      </c>
      <c r="C38" s="17" t="n">
        <v>4.38</v>
      </c>
      <c r="D38" s="17" t="n">
        <v>2.22</v>
      </c>
      <c r="E38" s="17" t="n">
        <v>12.56</v>
      </c>
      <c r="F38" s="22"/>
    </row>
    <row r="39" customFormat="false" ht="15.6" hidden="false" customHeight="false" outlineLevel="0" collapsed="false">
      <c r="A39" s="15"/>
      <c r="B39" s="12" t="n">
        <v>40</v>
      </c>
      <c r="C39" s="17" t="n">
        <v>8.78</v>
      </c>
      <c r="D39" s="17" t="n">
        <v>7.26</v>
      </c>
      <c r="E39" s="17" t="n">
        <v>7.9</v>
      </c>
      <c r="F39" s="22"/>
    </row>
    <row r="40" customFormat="false" ht="15.6" hidden="false" customHeight="false" outlineLevel="0" collapsed="false">
      <c r="A40" s="15"/>
      <c r="B40" s="12" t="n">
        <v>50</v>
      </c>
      <c r="C40" s="17" t="n">
        <v>6.08</v>
      </c>
      <c r="D40" s="17" t="n">
        <v>3.92</v>
      </c>
      <c r="E40" s="17" t="n">
        <v>7.88</v>
      </c>
      <c r="F40" s="22"/>
    </row>
    <row r="41" customFormat="false" ht="15.6" hidden="false" customHeight="false" outlineLevel="0" collapsed="false">
      <c r="A41" s="15"/>
      <c r="B41" s="12" t="n">
        <v>60</v>
      </c>
      <c r="C41" s="17" t="n">
        <v>4.5</v>
      </c>
      <c r="D41" s="17" t="n">
        <v>1.84</v>
      </c>
      <c r="E41" s="17" t="n">
        <v>4.72</v>
      </c>
      <c r="F41" s="22"/>
    </row>
    <row r="42" customFormat="false" ht="15.6" hidden="false" customHeight="false" outlineLevel="0" collapsed="false">
      <c r="A42" s="15"/>
      <c r="B42" s="12" t="n">
        <v>70</v>
      </c>
      <c r="C42" s="17" t="n">
        <v>1.82</v>
      </c>
      <c r="D42" s="17" t="n">
        <v>1.24</v>
      </c>
      <c r="E42" s="17" t="n">
        <v>7.36</v>
      </c>
      <c r="F42" s="22"/>
    </row>
    <row r="43" customFormat="false" ht="15.6" hidden="false" customHeight="false" outlineLevel="0" collapsed="false">
      <c r="A43" s="15"/>
      <c r="B43" s="12" t="n">
        <v>80</v>
      </c>
      <c r="C43" s="17" t="n">
        <v>2.54</v>
      </c>
      <c r="D43" s="17" t="n">
        <v>1.32</v>
      </c>
      <c r="E43" s="17" t="n">
        <v>3.22</v>
      </c>
      <c r="F43" s="22"/>
    </row>
    <row r="44" customFormat="false" ht="15.6" hidden="false" customHeight="false" outlineLevel="0" collapsed="false">
      <c r="A44" s="15"/>
      <c r="B44" s="12" t="n">
        <v>90</v>
      </c>
      <c r="C44" s="17" t="n">
        <v>3.88</v>
      </c>
      <c r="D44" s="17" t="n">
        <v>1.56</v>
      </c>
      <c r="E44" s="17" t="n">
        <v>2.57</v>
      </c>
      <c r="F44" s="22"/>
    </row>
    <row r="45" customFormat="false" ht="15.6" hidden="false" customHeight="false" outlineLevel="0" collapsed="false">
      <c r="A45" s="15"/>
      <c r="B45" s="12" t="n">
        <v>100</v>
      </c>
      <c r="C45" s="17" t="n">
        <v>4.65</v>
      </c>
      <c r="D45" s="17" t="n">
        <v>0.67</v>
      </c>
      <c r="E45" s="17" t="n">
        <v>0.69</v>
      </c>
      <c r="F45" s="22"/>
    </row>
    <row r="46" customFormat="false" ht="15.6" hidden="false" customHeight="false" outlineLevel="0" collapsed="false">
      <c r="F46" s="22"/>
    </row>
    <row r="47" customFormat="false" ht="15.6" hidden="false" customHeight="false" outlineLevel="0" collapsed="false">
      <c r="F47" s="22"/>
    </row>
  </sheetData>
  <mergeCells count="5">
    <mergeCell ref="C1:E1"/>
    <mergeCell ref="A3:A12"/>
    <mergeCell ref="A14:A23"/>
    <mergeCell ref="A25:A34"/>
    <mergeCell ref="A36:A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E1"/>
    </sheetView>
  </sheetViews>
  <sheetFormatPr defaultColWidth="8.99609375" defaultRowHeight="15.6" zeroHeight="false" outlineLevelRow="0" outlineLevelCol="0"/>
  <cols>
    <col collapsed="false" customWidth="true" hidden="false" outlineLevel="0" max="1" min="1" style="13" width="29.79"/>
    <col collapsed="false" customWidth="true" hidden="false" outlineLevel="0" max="2" min="2" style="0" width="16.29"/>
    <col collapsed="false" customWidth="true" hidden="false" outlineLevel="0" max="5" min="3" style="0" width="10.69"/>
    <col collapsed="false" customWidth="true" hidden="false" outlineLevel="0" max="6" min="6" style="19" width="6.59"/>
  </cols>
  <sheetData>
    <row r="1" customFormat="false" ht="15.6" hidden="false" customHeight="false" outlineLevel="0" collapsed="false">
      <c r="C1" s="14" t="s">
        <v>27</v>
      </c>
      <c r="D1" s="14"/>
      <c r="E1" s="14"/>
    </row>
    <row r="2" customFormat="false" ht="15.6" hidden="false" customHeight="false" outlineLevel="0" collapsed="false">
      <c r="B2" s="12" t="s">
        <v>28</v>
      </c>
      <c r="C2" s="12" t="n">
        <v>-30</v>
      </c>
      <c r="D2" s="12" t="n">
        <v>0</v>
      </c>
      <c r="E2" s="12" t="n">
        <v>30</v>
      </c>
    </row>
    <row r="3" customFormat="false" ht="15.6" hidden="false" customHeight="false" outlineLevel="0" collapsed="false">
      <c r="A3" s="15" t="s">
        <v>33</v>
      </c>
      <c r="B3" s="8" t="n">
        <v>10</v>
      </c>
      <c r="C3" s="18" t="n">
        <v>114.25</v>
      </c>
      <c r="D3" s="18" t="n">
        <v>68.35</v>
      </c>
      <c r="E3" s="18" t="n">
        <v>103.57</v>
      </c>
    </row>
    <row r="4" customFormat="false" ht="15.6" hidden="false" customHeight="false" outlineLevel="0" collapsed="false">
      <c r="A4" s="15"/>
      <c r="B4" s="8" t="n">
        <v>20</v>
      </c>
      <c r="C4" s="18" t="n">
        <v>58.2608695652174</v>
      </c>
      <c r="D4" s="18" t="n">
        <v>56.34</v>
      </c>
      <c r="E4" s="18" t="n">
        <v>55.79</v>
      </c>
    </row>
    <row r="5" customFormat="false" ht="15.6" hidden="false" customHeight="false" outlineLevel="0" collapsed="false">
      <c r="A5" s="15"/>
      <c r="B5" s="8" t="n">
        <v>30</v>
      </c>
      <c r="C5" s="18" t="n">
        <v>50.24</v>
      </c>
      <c r="D5" s="18" t="n">
        <v>48.67</v>
      </c>
      <c r="E5" s="18" t="n">
        <v>50.26</v>
      </c>
    </row>
    <row r="6" customFormat="false" ht="15.6" hidden="false" customHeight="false" outlineLevel="0" collapsed="false">
      <c r="A6" s="15"/>
      <c r="B6" s="8" t="n">
        <v>40</v>
      </c>
      <c r="C6" s="18" t="n">
        <v>48.1</v>
      </c>
      <c r="D6" s="18" t="n">
        <v>43.22</v>
      </c>
      <c r="E6" s="18" t="n">
        <v>47.63</v>
      </c>
    </row>
    <row r="7" customFormat="false" ht="15.6" hidden="false" customHeight="false" outlineLevel="0" collapsed="false">
      <c r="A7" s="15"/>
      <c r="B7" s="8" t="n">
        <v>50</v>
      </c>
      <c r="C7" s="18" t="n">
        <v>38.54</v>
      </c>
      <c r="D7" s="18" t="n">
        <v>27.69</v>
      </c>
      <c r="E7" s="18" t="n">
        <v>40.21</v>
      </c>
    </row>
    <row r="8" customFormat="false" ht="15.6" hidden="false" customHeight="false" outlineLevel="0" collapsed="false">
      <c r="A8" s="15"/>
      <c r="B8" s="8" t="n">
        <v>60</v>
      </c>
      <c r="C8" s="18" t="n">
        <v>32.47</v>
      </c>
      <c r="D8" s="18" t="n">
        <v>30.22</v>
      </c>
      <c r="E8" s="18" t="n">
        <v>31.231884057971</v>
      </c>
    </row>
    <row r="9" customFormat="false" ht="15.6" hidden="false" customHeight="false" outlineLevel="0" collapsed="false">
      <c r="A9" s="15"/>
      <c r="B9" s="8" t="n">
        <v>70</v>
      </c>
      <c r="C9" s="18" t="n">
        <v>30.19</v>
      </c>
      <c r="D9" s="18" t="n">
        <v>26.31</v>
      </c>
      <c r="E9" s="18" t="n">
        <v>30.9420289855073</v>
      </c>
    </row>
    <row r="10" customFormat="false" ht="15.6" hidden="false" customHeight="false" outlineLevel="0" collapsed="false">
      <c r="A10" s="15"/>
      <c r="B10" s="8" t="n">
        <v>80</v>
      </c>
      <c r="C10" s="18" t="n">
        <v>28.57</v>
      </c>
      <c r="D10" s="18" t="n">
        <v>22.7</v>
      </c>
      <c r="E10" s="18" t="n">
        <v>29.2753623188406</v>
      </c>
    </row>
    <row r="11" customFormat="false" ht="15.6" hidden="false" customHeight="false" outlineLevel="0" collapsed="false">
      <c r="A11" s="15"/>
      <c r="B11" s="8" t="n">
        <v>90</v>
      </c>
      <c r="C11" s="18" t="n">
        <v>33.41</v>
      </c>
      <c r="D11" s="18" t="n">
        <v>20.98</v>
      </c>
      <c r="E11" s="18" t="n">
        <v>28.15</v>
      </c>
    </row>
    <row r="12" customFormat="false" ht="15.6" hidden="false" customHeight="false" outlineLevel="0" collapsed="false">
      <c r="A12" s="15"/>
      <c r="B12" s="8" t="n">
        <v>100</v>
      </c>
      <c r="C12" s="18" t="n">
        <v>25.33</v>
      </c>
      <c r="D12" s="18" t="n">
        <v>22.47</v>
      </c>
      <c r="E12" s="18" t="n">
        <v>26.97</v>
      </c>
    </row>
    <row r="13" customFormat="false" ht="15.6" hidden="false" customHeight="false" outlineLevel="0" collapsed="false">
      <c r="C13" s="0" t="n">
        <v>-30</v>
      </c>
      <c r="D13" s="0" t="n">
        <v>0</v>
      </c>
      <c r="E13" s="0" t="n">
        <v>30</v>
      </c>
    </row>
    <row r="14" customFormat="false" ht="15.6" hidden="false" customHeight="false" outlineLevel="0" collapsed="false">
      <c r="A14" s="15" t="s">
        <v>34</v>
      </c>
      <c r="B14" s="0" t="n">
        <v>10</v>
      </c>
      <c r="C14" s="17" t="n">
        <v>53.9420289855072</v>
      </c>
      <c r="D14" s="17" t="n">
        <v>46.85</v>
      </c>
      <c r="E14" s="17" t="n">
        <v>50.231884057971</v>
      </c>
    </row>
    <row r="15" customFormat="false" ht="15.6" hidden="false" customHeight="false" outlineLevel="0" collapsed="false">
      <c r="A15" s="15"/>
      <c r="B15" s="0" t="n">
        <v>20</v>
      </c>
      <c r="C15" s="17" t="n">
        <v>39.0144927536232</v>
      </c>
      <c r="D15" s="17" t="n">
        <v>37.8</v>
      </c>
      <c r="E15" s="17" t="n">
        <v>33.8550724637681</v>
      </c>
    </row>
    <row r="16" customFormat="false" ht="15.6" hidden="false" customHeight="false" outlineLevel="0" collapsed="false">
      <c r="A16" s="15"/>
      <c r="B16" s="0" t="n">
        <v>30</v>
      </c>
      <c r="C16" s="17" t="n">
        <v>43.9420289855072</v>
      </c>
      <c r="D16" s="17" t="n">
        <v>33.6</v>
      </c>
      <c r="E16" s="17" t="n">
        <v>42.2608695652174</v>
      </c>
    </row>
    <row r="17" customFormat="false" ht="15.6" hidden="false" customHeight="false" outlineLevel="0" collapsed="false">
      <c r="A17" s="15"/>
      <c r="B17" s="0" t="n">
        <v>40</v>
      </c>
      <c r="C17" s="17" t="n">
        <v>38.8695652173913</v>
      </c>
      <c r="D17" s="17" t="n">
        <v>35.9</v>
      </c>
      <c r="E17" s="17" t="n">
        <v>38.5652173913044</v>
      </c>
    </row>
    <row r="18" customFormat="false" ht="15.6" hidden="false" customHeight="false" outlineLevel="0" collapsed="false">
      <c r="A18" s="15"/>
      <c r="B18" s="0" t="n">
        <v>50</v>
      </c>
      <c r="C18" s="17" t="n">
        <v>27.2753623188406</v>
      </c>
      <c r="D18" s="17" t="n">
        <v>31.05</v>
      </c>
      <c r="E18" s="17" t="n">
        <v>23.2028985507246</v>
      </c>
    </row>
    <row r="19" customFormat="false" ht="15.6" hidden="false" customHeight="false" outlineLevel="0" collapsed="false">
      <c r="A19" s="15"/>
      <c r="B19" s="0" t="n">
        <v>60</v>
      </c>
      <c r="C19" s="17" t="n">
        <v>21.1159420289855</v>
      </c>
      <c r="D19" s="17" t="n">
        <v>22.25</v>
      </c>
      <c r="E19" s="17" t="n">
        <v>34.7246376811594</v>
      </c>
    </row>
    <row r="20" customFormat="false" ht="15.6" hidden="false" customHeight="false" outlineLevel="0" collapsed="false">
      <c r="A20" s="15"/>
      <c r="B20" s="0" t="n">
        <v>70</v>
      </c>
      <c r="C20" s="17" t="n">
        <v>20.0289855072464</v>
      </c>
      <c r="D20" s="17" t="n">
        <v>32.8</v>
      </c>
      <c r="E20" s="17" t="n">
        <v>20.8840579710145</v>
      </c>
    </row>
    <row r="21" customFormat="false" ht="15.6" hidden="false" customHeight="false" outlineLevel="0" collapsed="false">
      <c r="A21" s="15"/>
      <c r="B21" s="0" t="n">
        <v>80</v>
      </c>
      <c r="C21" s="17" t="n">
        <v>19.8840579710145</v>
      </c>
      <c r="D21" s="17" t="n">
        <v>23.95</v>
      </c>
      <c r="E21" s="17" t="n">
        <v>19.3623188405797</v>
      </c>
    </row>
    <row r="22" customFormat="false" ht="15.6" hidden="false" customHeight="false" outlineLevel="0" collapsed="false">
      <c r="A22" s="15"/>
      <c r="B22" s="0" t="n">
        <v>90</v>
      </c>
      <c r="C22" s="17" t="n">
        <v>17.8</v>
      </c>
      <c r="D22" s="17" t="n">
        <v>20.34</v>
      </c>
      <c r="E22" s="17" t="n">
        <v>14.72</v>
      </c>
      <c r="G22" s="19"/>
    </row>
    <row r="23" customFormat="false" ht="15.6" hidden="false" customHeight="false" outlineLevel="0" collapsed="false">
      <c r="A23" s="15"/>
      <c r="B23" s="0" t="n">
        <v>100</v>
      </c>
      <c r="C23" s="17" t="n">
        <v>18.5</v>
      </c>
      <c r="D23" s="17" t="n">
        <v>20.67</v>
      </c>
      <c r="E23" s="17" t="n">
        <v>15.98</v>
      </c>
      <c r="G23" s="19"/>
    </row>
    <row r="24" customFormat="false" ht="15.6" hidden="false" customHeight="false" outlineLevel="0" collapsed="false">
      <c r="C24" s="0" t="n">
        <v>-30</v>
      </c>
      <c r="D24" s="0" t="n">
        <v>0</v>
      </c>
      <c r="E24" s="0" t="n">
        <v>30</v>
      </c>
      <c r="G24" s="19"/>
    </row>
    <row r="25" customFormat="false" ht="15.6" hidden="false" customHeight="false" outlineLevel="0" collapsed="false">
      <c r="A25" s="15" t="s">
        <v>35</v>
      </c>
      <c r="B25" s="8" t="n">
        <v>10</v>
      </c>
      <c r="C25" s="18" t="n">
        <v>40.35</v>
      </c>
      <c r="D25" s="18" t="n">
        <v>28.35</v>
      </c>
      <c r="E25" s="18" t="n">
        <v>53.2</v>
      </c>
      <c r="G25" s="19"/>
    </row>
    <row r="26" customFormat="false" ht="15.6" hidden="false" customHeight="false" outlineLevel="0" collapsed="false">
      <c r="A26" s="15"/>
      <c r="B26" s="8" t="n">
        <v>20</v>
      </c>
      <c r="C26" s="18" t="n">
        <v>37.52</v>
      </c>
      <c r="D26" s="18" t="n">
        <v>24.92</v>
      </c>
      <c r="E26" s="18" t="n">
        <v>46.25</v>
      </c>
      <c r="G26" s="19"/>
    </row>
    <row r="27" customFormat="false" ht="15.6" hidden="false" customHeight="false" outlineLevel="0" collapsed="false">
      <c r="A27" s="15"/>
      <c r="B27" s="8" t="n">
        <v>30</v>
      </c>
      <c r="C27" s="18" t="n">
        <v>36.2</v>
      </c>
      <c r="D27" s="18" t="n">
        <v>20.23</v>
      </c>
      <c r="E27" s="18" t="n">
        <v>44.15</v>
      </c>
      <c r="G27" s="19"/>
    </row>
    <row r="28" customFormat="false" ht="15.6" hidden="false" customHeight="false" outlineLevel="0" collapsed="false">
      <c r="A28" s="15"/>
      <c r="B28" s="8" t="n">
        <v>40</v>
      </c>
      <c r="C28" s="18" t="n">
        <v>33.74</v>
      </c>
      <c r="D28" s="18" t="n">
        <v>29.12</v>
      </c>
      <c r="E28" s="18" t="n">
        <v>31.4</v>
      </c>
      <c r="G28" s="19"/>
    </row>
    <row r="29" customFormat="false" ht="15.6" hidden="false" customHeight="false" outlineLevel="0" collapsed="false">
      <c r="A29" s="15"/>
      <c r="B29" s="8" t="n">
        <v>50</v>
      </c>
      <c r="C29" s="18" t="n">
        <v>30.57</v>
      </c>
      <c r="D29" s="18" t="n">
        <v>34.16</v>
      </c>
      <c r="E29" s="18" t="n">
        <v>34.45</v>
      </c>
      <c r="G29" s="19"/>
    </row>
    <row r="30" customFormat="false" ht="15.6" hidden="false" customHeight="false" outlineLevel="0" collapsed="false">
      <c r="A30" s="15"/>
      <c r="B30" s="8" t="n">
        <v>60</v>
      </c>
      <c r="C30" s="18" t="n">
        <v>29.31</v>
      </c>
      <c r="D30" s="18" t="n">
        <v>24.22</v>
      </c>
      <c r="E30" s="18" t="n">
        <v>21.4</v>
      </c>
    </row>
    <row r="31" customFormat="false" ht="15.6" hidden="false" customHeight="false" outlineLevel="0" collapsed="false">
      <c r="A31" s="15"/>
      <c r="B31" s="8" t="n">
        <v>70</v>
      </c>
      <c r="C31" s="18" t="n">
        <v>27.8</v>
      </c>
      <c r="D31" s="18" t="n">
        <v>31.71</v>
      </c>
      <c r="E31" s="18" t="n">
        <v>23.05</v>
      </c>
    </row>
    <row r="32" customFormat="false" ht="15.6" hidden="false" customHeight="false" outlineLevel="0" collapsed="false">
      <c r="A32" s="15"/>
      <c r="B32" s="8" t="n">
        <v>80</v>
      </c>
      <c r="C32" s="18" t="n">
        <v>27.41</v>
      </c>
      <c r="D32" s="18" t="n">
        <v>31.71</v>
      </c>
      <c r="E32" s="18" t="n">
        <v>30.75</v>
      </c>
    </row>
    <row r="33" customFormat="false" ht="15.6" hidden="false" customHeight="false" outlineLevel="0" collapsed="false">
      <c r="A33" s="15"/>
      <c r="B33" s="8" t="n">
        <v>90</v>
      </c>
      <c r="C33" s="18" t="n">
        <v>26.31</v>
      </c>
      <c r="D33" s="18" t="n">
        <v>29.4</v>
      </c>
      <c r="E33" s="18" t="n">
        <v>26.05</v>
      </c>
    </row>
    <row r="34" customFormat="false" ht="15.6" hidden="false" customHeight="false" outlineLevel="0" collapsed="false">
      <c r="A34" s="15"/>
      <c r="B34" s="8" t="n">
        <v>100</v>
      </c>
      <c r="C34" s="18" t="n">
        <v>25.78</v>
      </c>
      <c r="D34" s="18" t="n">
        <v>17.57</v>
      </c>
      <c r="E34" s="18" t="n">
        <v>27.33</v>
      </c>
    </row>
    <row r="35" customFormat="false" ht="15.6" hidden="false" customHeight="false" outlineLevel="0" collapsed="false">
      <c r="C35" s="0" t="n">
        <v>-30</v>
      </c>
      <c r="D35" s="0" t="n">
        <v>0</v>
      </c>
      <c r="E35" s="0" t="n">
        <v>30</v>
      </c>
    </row>
    <row r="36" customFormat="false" ht="15.6" hidden="false" customHeight="false" outlineLevel="0" collapsed="false">
      <c r="A36" s="15" t="s">
        <v>36</v>
      </c>
      <c r="B36" s="0" t="n">
        <v>10</v>
      </c>
      <c r="C36" s="17" t="n">
        <v>23.54</v>
      </c>
      <c r="D36" s="17" t="n">
        <v>17.62</v>
      </c>
      <c r="E36" s="17" t="n">
        <v>28.96</v>
      </c>
    </row>
    <row r="37" customFormat="false" ht="15.6" hidden="false" customHeight="false" outlineLevel="0" collapsed="false">
      <c r="A37" s="15"/>
      <c r="B37" s="0" t="n">
        <v>20</v>
      </c>
      <c r="C37" s="17" t="n">
        <v>29.65</v>
      </c>
      <c r="D37" s="17" t="n">
        <v>23.46</v>
      </c>
      <c r="E37" s="17" t="n">
        <v>30.12</v>
      </c>
    </row>
    <row r="38" customFormat="false" ht="15.6" hidden="false" customHeight="false" outlineLevel="0" collapsed="false">
      <c r="A38" s="15"/>
      <c r="B38" s="0" t="n">
        <v>30</v>
      </c>
      <c r="C38" s="17" t="n">
        <v>24.68</v>
      </c>
      <c r="D38" s="17" t="n">
        <v>26.16</v>
      </c>
      <c r="E38" s="17" t="n">
        <v>28.65</v>
      </c>
    </row>
    <row r="39" customFormat="false" ht="15.6" hidden="false" customHeight="false" outlineLevel="0" collapsed="false">
      <c r="A39" s="15"/>
      <c r="B39" s="0" t="n">
        <v>40</v>
      </c>
      <c r="C39" s="17" t="n">
        <v>23.65</v>
      </c>
      <c r="D39" s="17" t="n">
        <v>24.4</v>
      </c>
      <c r="E39" s="17" t="n">
        <v>27.95</v>
      </c>
    </row>
    <row r="40" customFormat="false" ht="15.6" hidden="false" customHeight="false" outlineLevel="0" collapsed="false">
      <c r="A40" s="15"/>
      <c r="B40" s="0" t="n">
        <v>50</v>
      </c>
      <c r="C40" s="17" t="n">
        <v>20.65</v>
      </c>
      <c r="D40" s="17" t="n">
        <v>23.32</v>
      </c>
      <c r="E40" s="17" t="n">
        <v>31.1</v>
      </c>
    </row>
    <row r="41" customFormat="false" ht="15.6" hidden="false" customHeight="false" outlineLevel="0" collapsed="false">
      <c r="A41" s="15"/>
      <c r="B41" s="0" t="n">
        <v>60</v>
      </c>
      <c r="C41" s="17" t="n">
        <v>19.58</v>
      </c>
      <c r="D41" s="17" t="n">
        <v>15.72</v>
      </c>
      <c r="E41" s="17" t="n">
        <v>22.25</v>
      </c>
    </row>
    <row r="42" customFormat="false" ht="15.6" hidden="false" customHeight="false" outlineLevel="0" collapsed="false">
      <c r="A42" s="15"/>
      <c r="B42" s="0" t="n">
        <v>70</v>
      </c>
      <c r="C42" s="17" t="n">
        <v>24.51</v>
      </c>
      <c r="D42" s="17" t="n">
        <v>15.3</v>
      </c>
      <c r="E42" s="17" t="n">
        <v>21.02</v>
      </c>
    </row>
    <row r="43" customFormat="false" ht="15.6" hidden="false" customHeight="false" outlineLevel="0" collapsed="false">
      <c r="A43" s="15"/>
      <c r="B43" s="0" t="n">
        <v>80</v>
      </c>
      <c r="C43" s="17" t="n">
        <v>23.55</v>
      </c>
      <c r="D43" s="17" t="n">
        <v>14.98</v>
      </c>
      <c r="E43" s="17" t="n">
        <v>19.8</v>
      </c>
    </row>
    <row r="44" customFormat="false" ht="15.6" hidden="false" customHeight="false" outlineLevel="0" collapsed="false">
      <c r="A44" s="15"/>
      <c r="B44" s="0" t="n">
        <v>90</v>
      </c>
      <c r="C44" s="17" t="n">
        <v>16.98</v>
      </c>
      <c r="D44" s="17" t="n">
        <v>13.12</v>
      </c>
      <c r="E44" s="17" t="n">
        <v>14.65</v>
      </c>
    </row>
    <row r="45" customFormat="false" ht="15.6" hidden="false" customHeight="false" outlineLevel="0" collapsed="false">
      <c r="A45" s="15"/>
      <c r="B45" s="0" t="n">
        <v>100</v>
      </c>
      <c r="C45" s="17" t="n">
        <v>20.89</v>
      </c>
      <c r="D45" s="17" t="n">
        <v>10.19</v>
      </c>
      <c r="E45" s="17" t="n">
        <v>18.25</v>
      </c>
    </row>
  </sheetData>
  <mergeCells count="5">
    <mergeCell ref="C1:E1"/>
    <mergeCell ref="A3:A12"/>
    <mergeCell ref="A14:A23"/>
    <mergeCell ref="A25:A34"/>
    <mergeCell ref="A36:A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99609375" defaultRowHeight="15.6" zeroHeight="false" outlineLevelRow="0" outlineLevelCol="0"/>
  <cols>
    <col collapsed="false" customWidth="true" hidden="false" outlineLevel="0" max="1" min="1" style="13" width="29.79"/>
    <col collapsed="false" customWidth="true" hidden="false" outlineLevel="0" max="2" min="2" style="12" width="15.59"/>
    <col collapsed="false" customWidth="true" hidden="false" outlineLevel="0" max="5" min="3" style="0" width="10.69"/>
    <col collapsed="false" customWidth="true" hidden="false" outlineLevel="0" max="6" min="6" style="0" width="7.69"/>
    <col collapsed="false" customWidth="true" hidden="false" outlineLevel="0" max="7" min="7" style="0" width="6.5"/>
    <col collapsed="false" customWidth="true" hidden="false" outlineLevel="0" max="8" min="8" style="19" width="7.59"/>
    <col collapsed="false" customWidth="true" hidden="false" outlineLevel="0" max="10" min="9" style="19" width="6.59"/>
  </cols>
  <sheetData>
    <row r="1" customFormat="false" ht="15.6" hidden="false" customHeight="false" outlineLevel="0" collapsed="false">
      <c r="C1" s="14" t="s">
        <v>27</v>
      </c>
      <c r="D1" s="14"/>
      <c r="E1" s="14"/>
    </row>
    <row r="2" customFormat="false" ht="15.6" hidden="false" customHeight="false" outlineLevel="0" collapsed="false">
      <c r="B2" s="12" t="s">
        <v>28</v>
      </c>
      <c r="C2" s="12" t="n">
        <v>-30</v>
      </c>
      <c r="D2" s="12" t="n">
        <v>0</v>
      </c>
      <c r="E2" s="12" t="n">
        <v>30</v>
      </c>
    </row>
    <row r="3" customFormat="false" ht="15.6" hidden="false" customHeight="false" outlineLevel="0" collapsed="false">
      <c r="A3" s="15" t="s">
        <v>33</v>
      </c>
      <c r="B3" s="16" t="n">
        <v>10</v>
      </c>
      <c r="C3" s="18" t="n">
        <v>89.35</v>
      </c>
      <c r="D3" s="18" t="n">
        <v>76.35</v>
      </c>
      <c r="E3" s="18" t="n">
        <v>108.45</v>
      </c>
    </row>
    <row r="4" customFormat="false" ht="15.6" hidden="false" customHeight="false" outlineLevel="0" collapsed="false">
      <c r="A4" s="15"/>
      <c r="B4" s="16" t="n">
        <v>20</v>
      </c>
      <c r="C4" s="18" t="n">
        <v>49.5</v>
      </c>
      <c r="D4" s="18" t="n">
        <v>65.45</v>
      </c>
      <c r="E4" s="18" t="n">
        <v>48.1</v>
      </c>
    </row>
    <row r="5" customFormat="false" ht="15.6" hidden="false" customHeight="false" outlineLevel="0" collapsed="false">
      <c r="A5" s="15"/>
      <c r="B5" s="16" t="n">
        <v>30</v>
      </c>
      <c r="C5" s="18" t="n">
        <v>53.35</v>
      </c>
      <c r="D5" s="18" t="n">
        <v>57.85</v>
      </c>
      <c r="E5" s="18" t="n">
        <v>58.35</v>
      </c>
    </row>
    <row r="6" customFormat="false" ht="15.6" hidden="false" customHeight="false" outlineLevel="0" collapsed="false">
      <c r="A6" s="15"/>
      <c r="B6" s="16" t="n">
        <v>40</v>
      </c>
      <c r="C6" s="18" t="n">
        <v>60.5</v>
      </c>
      <c r="D6" s="18" t="n">
        <v>56.67</v>
      </c>
      <c r="E6" s="18" t="n">
        <v>44.4</v>
      </c>
    </row>
    <row r="7" customFormat="false" ht="15.6" hidden="false" customHeight="false" outlineLevel="0" collapsed="false">
      <c r="A7" s="15"/>
      <c r="B7" s="16" t="n">
        <v>50</v>
      </c>
      <c r="C7" s="18" t="n">
        <v>46.85</v>
      </c>
      <c r="D7" s="18" t="n">
        <v>44.57</v>
      </c>
      <c r="E7" s="18" t="n">
        <v>54.65</v>
      </c>
    </row>
    <row r="8" customFormat="false" ht="15.6" hidden="false" customHeight="false" outlineLevel="0" collapsed="false">
      <c r="A8" s="15"/>
      <c r="B8" s="16" t="n">
        <v>60</v>
      </c>
      <c r="C8" s="18" t="n">
        <v>41.1</v>
      </c>
      <c r="D8" s="18" t="n">
        <v>40.81</v>
      </c>
      <c r="E8" s="18" t="n">
        <v>69.9</v>
      </c>
      <c r="H8" s="0"/>
    </row>
    <row r="9" customFormat="false" ht="15.6" hidden="false" customHeight="false" outlineLevel="0" collapsed="false">
      <c r="A9" s="15"/>
      <c r="B9" s="16" t="n">
        <v>70</v>
      </c>
      <c r="C9" s="18" t="n">
        <v>43.7</v>
      </c>
      <c r="D9" s="18" t="n">
        <v>40.79</v>
      </c>
      <c r="E9" s="18" t="n">
        <v>56.32</v>
      </c>
      <c r="H9" s="0"/>
    </row>
    <row r="10" customFormat="false" ht="15.6" hidden="false" customHeight="false" outlineLevel="0" collapsed="false">
      <c r="A10" s="15"/>
      <c r="B10" s="16" t="n">
        <v>80</v>
      </c>
      <c r="C10" s="18" t="n">
        <v>42.1</v>
      </c>
      <c r="D10" s="18" t="n">
        <v>31.04</v>
      </c>
      <c r="E10" s="18" t="n">
        <v>58.67</v>
      </c>
      <c r="H10" s="0"/>
    </row>
    <row r="11" customFormat="false" ht="15.6" hidden="false" customHeight="false" outlineLevel="0" collapsed="false">
      <c r="A11" s="15"/>
      <c r="B11" s="16" t="n">
        <v>90</v>
      </c>
      <c r="C11" s="18" t="n">
        <v>45.8</v>
      </c>
      <c r="D11" s="18" t="n">
        <v>26.78</v>
      </c>
      <c r="E11" s="18" t="n">
        <v>53.25</v>
      </c>
      <c r="H11" s="0"/>
    </row>
    <row r="12" customFormat="false" ht="15.6" hidden="false" customHeight="false" outlineLevel="0" collapsed="false">
      <c r="A12" s="15"/>
      <c r="B12" s="16" t="n">
        <v>100</v>
      </c>
      <c r="C12" s="18" t="n">
        <v>38.57</v>
      </c>
      <c r="D12" s="18" t="n">
        <v>27.15</v>
      </c>
      <c r="E12" s="18" t="n">
        <v>42.15</v>
      </c>
      <c r="H12" s="0"/>
      <c r="I12" s="0"/>
    </row>
    <row r="13" customFormat="false" ht="15.6" hidden="false" customHeight="false" outlineLevel="0" collapsed="false">
      <c r="C13" s="0" t="n">
        <v>-30</v>
      </c>
      <c r="D13" s="0" t="n">
        <v>0</v>
      </c>
      <c r="E13" s="0" t="n">
        <v>30</v>
      </c>
      <c r="I13" s="0"/>
    </row>
    <row r="14" customFormat="false" ht="15.6" hidden="false" customHeight="false" outlineLevel="0" collapsed="false">
      <c r="A14" s="15" t="s">
        <v>34</v>
      </c>
      <c r="B14" s="12" t="n">
        <v>10</v>
      </c>
      <c r="C14" s="17" t="n">
        <v>66.4492753623189</v>
      </c>
      <c r="D14" s="17" t="n">
        <v>44.6</v>
      </c>
      <c r="E14" s="17" t="n">
        <v>58.69</v>
      </c>
      <c r="I14" s="0"/>
    </row>
    <row r="15" customFormat="false" ht="15.6" hidden="false" customHeight="false" outlineLevel="0" collapsed="false">
      <c r="A15" s="15"/>
      <c r="B15" s="12" t="n">
        <v>20</v>
      </c>
      <c r="C15" s="17" t="n">
        <v>46.7</v>
      </c>
      <c r="D15" s="17" t="n">
        <v>37.15</v>
      </c>
      <c r="E15" s="17" t="n">
        <v>55.32</v>
      </c>
      <c r="I15" s="0"/>
    </row>
    <row r="16" customFormat="false" ht="15.6" hidden="false" customHeight="false" outlineLevel="0" collapsed="false">
      <c r="A16" s="15"/>
      <c r="B16" s="12" t="n">
        <v>30</v>
      </c>
      <c r="C16" s="17" t="n">
        <v>49.65</v>
      </c>
      <c r="D16" s="17" t="n">
        <v>56.4</v>
      </c>
      <c r="E16" s="17" t="n">
        <v>52.14</v>
      </c>
      <c r="I16" s="0"/>
    </row>
    <row r="17" customFormat="false" ht="15.6" hidden="false" customHeight="false" outlineLevel="0" collapsed="false">
      <c r="A17" s="15"/>
      <c r="B17" s="12" t="n">
        <v>40</v>
      </c>
      <c r="C17" s="17" t="n">
        <v>46.05</v>
      </c>
      <c r="D17" s="17" t="n">
        <v>44.75</v>
      </c>
      <c r="E17" s="17" t="n">
        <v>50.21</v>
      </c>
      <c r="I17" s="0"/>
    </row>
    <row r="18" customFormat="false" ht="15.6" hidden="false" customHeight="false" outlineLevel="0" collapsed="false">
      <c r="A18" s="15"/>
      <c r="B18" s="12" t="n">
        <v>50</v>
      </c>
      <c r="C18" s="17" t="n">
        <v>42.3</v>
      </c>
      <c r="D18" s="17" t="n">
        <v>44.7</v>
      </c>
      <c r="E18" s="17" t="n">
        <v>46.25</v>
      </c>
      <c r="I18" s="0"/>
    </row>
    <row r="19" customFormat="false" ht="15.6" hidden="false" customHeight="false" outlineLevel="0" collapsed="false">
      <c r="A19" s="15"/>
      <c r="B19" s="12" t="n">
        <v>60</v>
      </c>
      <c r="C19" s="17" t="n">
        <v>45.25</v>
      </c>
      <c r="D19" s="17" t="n">
        <v>36.8</v>
      </c>
      <c r="E19" s="17" t="n">
        <v>40.21</v>
      </c>
      <c r="I19" s="0"/>
    </row>
    <row r="20" customFormat="false" ht="15.6" hidden="false" customHeight="false" outlineLevel="0" collapsed="false">
      <c r="A20" s="15"/>
      <c r="B20" s="12" t="n">
        <v>70</v>
      </c>
      <c r="C20" s="17" t="n">
        <v>33.55</v>
      </c>
      <c r="D20" s="17" t="n">
        <v>43.4</v>
      </c>
      <c r="E20" s="17" t="n">
        <v>38.67</v>
      </c>
    </row>
    <row r="21" customFormat="false" ht="15.6" hidden="false" customHeight="false" outlineLevel="0" collapsed="false">
      <c r="A21" s="15"/>
      <c r="B21" s="12" t="n">
        <v>80</v>
      </c>
      <c r="C21" s="17" t="n">
        <v>44.65</v>
      </c>
      <c r="D21" s="17" t="n">
        <v>33.05</v>
      </c>
      <c r="E21" s="17" t="n">
        <v>41.231884057971</v>
      </c>
    </row>
    <row r="22" customFormat="false" ht="15.6" hidden="false" customHeight="false" outlineLevel="0" collapsed="false">
      <c r="A22" s="15"/>
      <c r="B22" s="12" t="n">
        <v>90</v>
      </c>
      <c r="C22" s="17" t="n">
        <v>37.7</v>
      </c>
      <c r="D22" s="17" t="n">
        <v>28.96</v>
      </c>
      <c r="E22" s="17" t="n">
        <v>38.9</v>
      </c>
      <c r="I22" s="6"/>
      <c r="K22" s="19"/>
    </row>
    <row r="23" customFormat="false" ht="15.6" hidden="false" customHeight="false" outlineLevel="0" collapsed="false">
      <c r="A23" s="15"/>
      <c r="B23" s="12" t="n">
        <v>100</v>
      </c>
      <c r="C23" s="17" t="n">
        <v>35.21</v>
      </c>
      <c r="D23" s="17" t="n">
        <v>30.15</v>
      </c>
      <c r="E23" s="17" t="n">
        <v>37.54</v>
      </c>
      <c r="K23" s="19"/>
    </row>
    <row r="24" customFormat="false" ht="15.6" hidden="false" customHeight="false" outlineLevel="0" collapsed="false">
      <c r="C24" s="0" t="n">
        <v>-30</v>
      </c>
      <c r="D24" s="0" t="n">
        <v>0</v>
      </c>
      <c r="E24" s="0" t="n">
        <v>30</v>
      </c>
      <c r="G24" s="6"/>
      <c r="K24" s="19"/>
    </row>
    <row r="25" customFormat="false" ht="15.6" hidden="false" customHeight="false" outlineLevel="0" collapsed="false">
      <c r="A25" s="15" t="s">
        <v>35</v>
      </c>
      <c r="B25" s="16" t="n">
        <v>10</v>
      </c>
      <c r="C25" s="18" t="n">
        <v>97.7</v>
      </c>
      <c r="D25" s="18" t="n">
        <v>40.89</v>
      </c>
      <c r="E25" s="18" t="n">
        <v>104.21</v>
      </c>
      <c r="H25" s="6"/>
      <c r="K25" s="19"/>
    </row>
    <row r="26" customFormat="false" ht="15.6" hidden="false" customHeight="false" outlineLevel="0" collapsed="false">
      <c r="A26" s="15"/>
      <c r="B26" s="16" t="n">
        <v>20</v>
      </c>
      <c r="C26" s="18" t="n">
        <v>64.65</v>
      </c>
      <c r="D26" s="18" t="n">
        <v>37.38</v>
      </c>
      <c r="E26" s="18" t="n">
        <v>53.8</v>
      </c>
      <c r="G26" s="6"/>
      <c r="H26" s="6"/>
      <c r="K26" s="19"/>
    </row>
    <row r="27" customFormat="false" ht="15.6" hidden="false" customHeight="false" outlineLevel="0" collapsed="false">
      <c r="A27" s="15"/>
      <c r="B27" s="16" t="n">
        <v>30</v>
      </c>
      <c r="C27" s="18" t="n">
        <v>59.35</v>
      </c>
      <c r="D27" s="18" t="n">
        <v>33.59</v>
      </c>
      <c r="E27" s="18" t="n">
        <v>53.3</v>
      </c>
      <c r="G27" s="6"/>
      <c r="H27" s="6"/>
      <c r="K27" s="19"/>
    </row>
    <row r="28" customFormat="false" ht="15.6" hidden="false" customHeight="false" outlineLevel="0" collapsed="false">
      <c r="A28" s="15"/>
      <c r="B28" s="16" t="n">
        <v>40</v>
      </c>
      <c r="C28" s="18" t="n">
        <v>43.6</v>
      </c>
      <c r="D28" s="18" t="n">
        <v>40.67</v>
      </c>
      <c r="E28" s="18" t="n">
        <v>60.45</v>
      </c>
      <c r="G28" s="6"/>
      <c r="H28" s="6"/>
      <c r="K28" s="19"/>
    </row>
    <row r="29" customFormat="false" ht="15.6" hidden="false" customHeight="false" outlineLevel="0" collapsed="false">
      <c r="A29" s="15"/>
      <c r="B29" s="16" t="n">
        <v>50</v>
      </c>
      <c r="C29" s="18" t="n">
        <v>24.7</v>
      </c>
      <c r="D29" s="18" t="n">
        <v>41.38</v>
      </c>
      <c r="E29" s="18" t="n">
        <v>53.75</v>
      </c>
      <c r="H29" s="6"/>
      <c r="K29" s="19"/>
    </row>
    <row r="30" customFormat="false" ht="15.6" hidden="false" customHeight="false" outlineLevel="0" collapsed="false">
      <c r="A30" s="15"/>
      <c r="B30" s="16" t="n">
        <v>60</v>
      </c>
      <c r="C30" s="18" t="n">
        <v>44.8</v>
      </c>
      <c r="D30" s="18" t="n">
        <v>36.23</v>
      </c>
      <c r="E30" s="18" t="n">
        <v>94.7</v>
      </c>
    </row>
    <row r="31" customFormat="false" ht="15.6" hidden="false" customHeight="false" outlineLevel="0" collapsed="false">
      <c r="A31" s="15"/>
      <c r="B31" s="16" t="n">
        <v>70</v>
      </c>
      <c r="C31" s="18" t="n">
        <v>37.55</v>
      </c>
      <c r="D31" s="18" t="n">
        <v>35.86</v>
      </c>
      <c r="E31" s="18" t="n">
        <v>88.25</v>
      </c>
    </row>
    <row r="32" customFormat="false" ht="15.6" hidden="false" customHeight="false" outlineLevel="0" collapsed="false">
      <c r="A32" s="15"/>
      <c r="B32" s="16" t="n">
        <v>80</v>
      </c>
      <c r="C32" s="18" t="n">
        <v>52.4</v>
      </c>
      <c r="D32" s="18" t="n">
        <v>33.65</v>
      </c>
      <c r="E32" s="18" t="n">
        <v>63.65</v>
      </c>
    </row>
    <row r="33" customFormat="false" ht="15.6" hidden="false" customHeight="false" outlineLevel="0" collapsed="false">
      <c r="A33" s="15"/>
      <c r="B33" s="16" t="n">
        <v>90</v>
      </c>
      <c r="C33" s="18" t="n">
        <v>45.68</v>
      </c>
      <c r="D33" s="18" t="n">
        <v>32.66</v>
      </c>
      <c r="E33" s="18" t="n">
        <v>55.55</v>
      </c>
    </row>
    <row r="34" customFormat="false" ht="15.6" hidden="false" customHeight="false" outlineLevel="0" collapsed="false">
      <c r="A34" s="15"/>
      <c r="B34" s="16" t="n">
        <v>100</v>
      </c>
      <c r="C34" s="18" t="n">
        <v>50.24</v>
      </c>
      <c r="D34" s="18" t="n">
        <v>29.25</v>
      </c>
      <c r="E34" s="18" t="n">
        <v>37.54</v>
      </c>
    </row>
    <row r="35" customFormat="false" ht="15.6" hidden="false" customHeight="false" outlineLevel="0" collapsed="false">
      <c r="C35" s="0" t="n">
        <v>-30</v>
      </c>
      <c r="D35" s="0" t="n">
        <v>0</v>
      </c>
      <c r="E35" s="0" t="n">
        <v>30</v>
      </c>
    </row>
    <row r="36" customFormat="false" ht="15.6" hidden="false" customHeight="false" outlineLevel="0" collapsed="false">
      <c r="A36" s="15" t="s">
        <v>36</v>
      </c>
      <c r="B36" s="12" t="n">
        <v>10</v>
      </c>
      <c r="C36" s="17" t="n">
        <v>24.725</v>
      </c>
      <c r="D36" s="17" t="n">
        <v>37.825</v>
      </c>
      <c r="E36" s="17" t="n">
        <v>44.4202898550725</v>
      </c>
    </row>
    <row r="37" customFormat="false" ht="15.6" hidden="false" customHeight="false" outlineLevel="0" collapsed="false">
      <c r="A37" s="15"/>
      <c r="B37" s="12" t="n">
        <v>20</v>
      </c>
      <c r="C37" s="17" t="n">
        <v>30.85</v>
      </c>
      <c r="D37" s="17" t="n">
        <v>23.775</v>
      </c>
      <c r="E37" s="17" t="n">
        <v>42.6811594202899</v>
      </c>
    </row>
    <row r="38" customFormat="false" ht="15.6" hidden="false" customHeight="false" outlineLevel="0" collapsed="false">
      <c r="A38" s="15"/>
      <c r="B38" s="12" t="n">
        <v>30</v>
      </c>
      <c r="C38" s="17" t="n">
        <v>22.125</v>
      </c>
      <c r="D38" s="17" t="n">
        <v>25.925</v>
      </c>
      <c r="E38" s="17" t="n">
        <v>41.5942028985507</v>
      </c>
      <c r="F38" s="22"/>
      <c r="G38" s="22"/>
      <c r="H38" s="22"/>
    </row>
    <row r="39" customFormat="false" ht="15.6" hidden="false" customHeight="false" outlineLevel="0" collapsed="false">
      <c r="A39" s="15"/>
      <c r="B39" s="12" t="n">
        <v>40</v>
      </c>
      <c r="C39" s="17" t="n">
        <v>36.825</v>
      </c>
      <c r="D39" s="17" t="n">
        <v>22.7</v>
      </c>
      <c r="E39" s="17" t="n">
        <v>41.6666666666667</v>
      </c>
      <c r="F39" s="22"/>
      <c r="G39" s="22"/>
      <c r="H39" s="22"/>
    </row>
    <row r="40" customFormat="false" ht="15.6" hidden="false" customHeight="false" outlineLevel="0" collapsed="false">
      <c r="A40" s="15"/>
      <c r="B40" s="12" t="n">
        <v>50</v>
      </c>
      <c r="C40" s="17" t="n">
        <v>63.45</v>
      </c>
      <c r="D40" s="17" t="n">
        <v>25.875</v>
      </c>
      <c r="E40" s="17" t="n">
        <v>44.7101449275362</v>
      </c>
      <c r="F40" s="22"/>
      <c r="G40" s="22"/>
      <c r="H40" s="22"/>
    </row>
    <row r="41" customFormat="false" ht="15.6" hidden="false" customHeight="false" outlineLevel="0" collapsed="false">
      <c r="A41" s="15"/>
      <c r="B41" s="12" t="n">
        <v>60</v>
      </c>
      <c r="C41" s="17" t="n">
        <v>63.125</v>
      </c>
      <c r="D41" s="17" t="n">
        <v>24.7</v>
      </c>
      <c r="E41" s="17" t="n">
        <v>48.7971014492754</v>
      </c>
      <c r="F41" s="22"/>
      <c r="G41" s="22"/>
      <c r="H41" s="22"/>
    </row>
    <row r="42" customFormat="false" ht="15.6" hidden="false" customHeight="false" outlineLevel="0" collapsed="false">
      <c r="A42" s="15"/>
      <c r="B42" s="12" t="n">
        <v>70</v>
      </c>
      <c r="C42" s="17" t="n">
        <v>41.35</v>
      </c>
      <c r="D42" s="17" t="n">
        <v>23.5</v>
      </c>
      <c r="E42" s="17" t="n">
        <v>46.1159420289855</v>
      </c>
      <c r="F42" s="22"/>
      <c r="G42" s="22"/>
      <c r="H42" s="22"/>
    </row>
    <row r="43" customFormat="false" ht="15.6" hidden="false" customHeight="false" outlineLevel="0" collapsed="false">
      <c r="A43" s="15"/>
      <c r="B43" s="12" t="n">
        <v>80</v>
      </c>
      <c r="C43" s="17" t="n">
        <v>26.74</v>
      </c>
      <c r="D43" s="17" t="n">
        <v>24.775</v>
      </c>
      <c r="E43" s="17" t="n">
        <v>51.24</v>
      </c>
      <c r="F43" s="22"/>
      <c r="G43" s="22"/>
      <c r="H43" s="22"/>
    </row>
    <row r="44" customFormat="false" ht="15.6" hidden="false" customHeight="false" outlineLevel="0" collapsed="false">
      <c r="A44" s="15"/>
      <c r="B44" s="12" t="n">
        <v>90</v>
      </c>
      <c r="C44" s="17" t="n">
        <v>33.57</v>
      </c>
      <c r="D44" s="17" t="n">
        <v>26</v>
      </c>
      <c r="E44" s="17" t="n">
        <v>46.21</v>
      </c>
      <c r="F44" s="23"/>
      <c r="G44" s="22"/>
      <c r="H44" s="22"/>
    </row>
    <row r="45" customFormat="false" ht="15.6" hidden="false" customHeight="false" outlineLevel="0" collapsed="false">
      <c r="A45" s="15"/>
      <c r="B45" s="12" t="n">
        <v>100</v>
      </c>
      <c r="C45" s="17" t="n">
        <v>25.34</v>
      </c>
      <c r="D45" s="24" t="n">
        <v>31.34</v>
      </c>
      <c r="E45" s="24" t="n">
        <v>38.45</v>
      </c>
      <c r="H45" s="22"/>
    </row>
  </sheetData>
  <mergeCells count="5">
    <mergeCell ref="C1:E1"/>
    <mergeCell ref="A3:A12"/>
    <mergeCell ref="A14:A23"/>
    <mergeCell ref="A25:A34"/>
    <mergeCell ref="A36:A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王秀康</cp:lastModifiedBy>
  <dcterms:modified xsi:type="dcterms:W3CDTF">2016-07-25T09:43:2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850</vt:lpwstr>
  </property>
</Properties>
</file>